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转换1" sheetId="1" state="visible" r:id="rId2"/>
    <sheet name="转换2 " sheetId="2" state="visible" r:id="rId3"/>
    <sheet name="转换3" sheetId="3" state="visible" r:id="rId4"/>
    <sheet name="转换4" sheetId="4" state="visible" r:id="rId5"/>
    <sheet name="转换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6" uniqueCount="224">
  <si>
    <t xml:space="preserve">name</t>
  </si>
  <si>
    <t xml:space="preserve">sex</t>
  </si>
  <si>
    <t xml:space="preserve">number</t>
  </si>
  <si>
    <t xml:space="preserve">dignosis</t>
  </si>
  <si>
    <t xml:space="preserve">eye</t>
  </si>
  <si>
    <t xml:space="preserve">SO extaction</t>
  </si>
  <si>
    <t xml:space="preserve">IOL</t>
  </si>
  <si>
    <t xml:space="preserve">Rip</t>
  </si>
  <si>
    <t xml:space="preserve">IOLpower</t>
  </si>
  <si>
    <t xml:space="preserve">D0</t>
  </si>
  <si>
    <t xml:space="preserve">D00</t>
  </si>
  <si>
    <t xml:space="preserve">D1</t>
  </si>
  <si>
    <t xml:space="preserve">D11</t>
  </si>
  <si>
    <t xml:space="preserve">D2</t>
  </si>
  <si>
    <t xml:space="preserve">CA0</t>
  </si>
  <si>
    <t xml:space="preserve">CA00</t>
  </si>
  <si>
    <t xml:space="preserve">CA1</t>
  </si>
  <si>
    <t xml:space="preserve">CA2</t>
  </si>
  <si>
    <t xml:space="preserve">ACD0</t>
  </si>
  <si>
    <t xml:space="preserve">ACD1</t>
  </si>
  <si>
    <t xml:space="preserve">ACD2</t>
  </si>
  <si>
    <t xml:space="preserve">AD0</t>
  </si>
  <si>
    <t xml:space="preserve">AD1</t>
  </si>
  <si>
    <t xml:space="preserve">AD2</t>
  </si>
  <si>
    <t xml:space="preserve">note</t>
  </si>
  <si>
    <t xml:space="preserve">tel</t>
  </si>
  <si>
    <t xml:space="preserve">徐爱红</t>
  </si>
  <si>
    <t xml:space="preserve">女</t>
  </si>
  <si>
    <t xml:space="preserve">RD</t>
  </si>
  <si>
    <t xml:space="preserve">OS</t>
  </si>
  <si>
    <t xml:space="preserve">Akreos adapt +5.0D</t>
  </si>
  <si>
    <t xml:space="preserve"> -5.0DS/+8.5DC*70</t>
  </si>
  <si>
    <t xml:space="preserve"> -6.5DS/-3.0DC*5</t>
  </si>
  <si>
    <t xml:space="preserve">46.68/51.76*172</t>
  </si>
  <si>
    <t xml:space="preserve">47.60/50.07*175</t>
  </si>
  <si>
    <t xml:space="preserve">null</t>
  </si>
  <si>
    <t xml:space="preserve">31.06I</t>
  </si>
  <si>
    <t xml:space="preserve">金式周</t>
  </si>
  <si>
    <t xml:space="preserve">男</t>
  </si>
  <si>
    <t xml:space="preserve">RD MH</t>
  </si>
  <si>
    <t xml:space="preserve">ZCB00 +22.0D</t>
  </si>
  <si>
    <t xml:space="preserve"> +4.5DS/+1.0DC*15</t>
  </si>
  <si>
    <t xml:space="preserve"> +1.25DS/-2.0DC*55</t>
  </si>
  <si>
    <t xml:space="preserve">44.85/44.48*44</t>
  </si>
  <si>
    <t xml:space="preserve">45.60/44.57*35</t>
  </si>
  <si>
    <t xml:space="preserve">oct</t>
  </si>
  <si>
    <t xml:space="preserve">22.90I</t>
  </si>
  <si>
    <t xml:space="preserve">瞿丽安</t>
  </si>
  <si>
    <t xml:space="preserve">Tecnis ZA9003 +24.5D</t>
  </si>
  <si>
    <t xml:space="preserve"> +3.5DS/+1.75DC*25</t>
  </si>
  <si>
    <t xml:space="preserve"> -2.25/+3.0*145</t>
  </si>
  <si>
    <t xml:space="preserve">45.50/44.84*140</t>
  </si>
  <si>
    <t xml:space="preserve">45.63/44.33*48</t>
  </si>
  <si>
    <t xml:space="preserve">任建生</t>
  </si>
  <si>
    <t xml:space="preserve">Akreos adapt +18.0D</t>
  </si>
  <si>
    <t xml:space="preserve"> +0.5DS/-1.5DC*60</t>
  </si>
  <si>
    <t xml:space="preserve"> -4.75DS/-3.50DC*85</t>
  </si>
  <si>
    <t xml:space="preserve">44.83/44.49*64</t>
  </si>
  <si>
    <t xml:space="preserve">47.07/43.69*62</t>
  </si>
  <si>
    <t xml:space="preserve">25.57I</t>
  </si>
  <si>
    <r>
      <rPr>
        <sz val="12"/>
        <rFont val="Noto Sans"/>
        <family val="2"/>
      </rPr>
      <t xml:space="preserve">备注：硅油自</t>
    </r>
    <r>
      <rPr>
        <sz val="12"/>
        <rFont val="宋体"/>
        <family val="0"/>
        <charset val="134"/>
      </rPr>
      <t xml:space="preserve">2010.12.30</t>
    </r>
    <r>
      <rPr>
        <sz val="12"/>
        <rFont val="Noto Sans"/>
        <family val="2"/>
      </rPr>
      <t xml:space="preserve">更改规格 </t>
    </r>
  </si>
  <si>
    <t xml:space="preserve">沈月娥</t>
  </si>
  <si>
    <t xml:space="preserve">Akreos adapt +14.5D</t>
  </si>
  <si>
    <t xml:space="preserve"> -4.5DC*5</t>
  </si>
  <si>
    <t xml:space="preserve"> -3.0DS/-1.0DC*60</t>
  </si>
  <si>
    <t xml:space="preserve">43.68/43.50*105</t>
  </si>
  <si>
    <t xml:space="preserve">44.18/43.26*62</t>
  </si>
  <si>
    <r>
      <rPr>
        <sz val="12"/>
        <rFont val="宋体"/>
        <family val="0"/>
        <charset val="134"/>
      </rPr>
      <t xml:space="preserve">0 1 2</t>
    </r>
    <r>
      <rPr>
        <sz val="12"/>
        <rFont val="Noto Sans"/>
        <family val="2"/>
      </rPr>
      <t xml:space="preserve">分别对应术前 术后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天内 术后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月以上</t>
    </r>
  </si>
  <si>
    <t xml:space="preserve">周婉珍</t>
  </si>
  <si>
    <t xml:space="preserve">OD</t>
  </si>
  <si>
    <t xml:space="preserve">Akreos adapt +12.0D</t>
  </si>
  <si>
    <t xml:space="preserve"> -1.0DS/-2.75DC*95</t>
  </si>
  <si>
    <t xml:space="preserve"> -5.0DS/-2.50DC*80</t>
  </si>
  <si>
    <t xml:space="preserve">44.56/43.35*177</t>
  </si>
  <si>
    <t xml:space="preserve">44.23/42.12*91</t>
  </si>
  <si>
    <t xml:space="preserve">29.06I</t>
  </si>
  <si>
    <r>
      <rPr>
        <sz val="12"/>
        <rFont val="宋体"/>
        <family val="0"/>
        <charset val="134"/>
      </rPr>
      <t xml:space="preserve">CA</t>
    </r>
    <r>
      <rPr>
        <sz val="12"/>
        <rFont val="Noto Sans"/>
        <family val="2"/>
      </rPr>
      <t xml:space="preserve">角膜曲率轴向记录</t>
    </r>
    <r>
      <rPr>
        <sz val="12"/>
        <rFont val="宋体"/>
        <family val="0"/>
        <charset val="134"/>
      </rPr>
      <t xml:space="preserve">flat</t>
    </r>
    <r>
      <rPr>
        <sz val="12"/>
        <rFont val="Noto Sans"/>
        <family val="2"/>
      </rPr>
      <t xml:space="preserve">方向</t>
    </r>
  </si>
  <si>
    <t xml:space="preserve">俞峻</t>
  </si>
  <si>
    <t xml:space="preserve">DR</t>
  </si>
  <si>
    <t xml:space="preserve">Akreos AO +25.0D</t>
  </si>
  <si>
    <t xml:space="preserve"> +2.5DS/+0.75DC*10</t>
  </si>
  <si>
    <t xml:space="preserve"> -1.0DS/-0.75DC*90</t>
  </si>
  <si>
    <t xml:space="preserve">39.91/40.62*129</t>
  </si>
  <si>
    <t xml:space="preserve">39.89/40.43*68</t>
  </si>
  <si>
    <r>
      <rPr>
        <sz val="12"/>
        <rFont val="Noto Sans"/>
        <family val="2"/>
      </rPr>
      <t xml:space="preserve">长度测量</t>
    </r>
    <r>
      <rPr>
        <sz val="12"/>
        <rFont val="宋体"/>
        <family val="0"/>
        <charset val="134"/>
      </rPr>
      <t xml:space="preserve">A</t>
    </r>
    <r>
      <rPr>
        <sz val="12"/>
        <rFont val="Noto Sans"/>
        <family val="2"/>
      </rPr>
      <t xml:space="preserve">为</t>
    </r>
    <r>
      <rPr>
        <sz val="12"/>
        <rFont val="宋体"/>
        <family val="0"/>
        <charset val="134"/>
      </rPr>
      <t xml:space="preserve">A</t>
    </r>
    <r>
      <rPr>
        <sz val="12"/>
        <rFont val="Noto Sans"/>
        <family val="2"/>
      </rPr>
      <t xml:space="preserve">超 </t>
    </r>
    <r>
      <rPr>
        <sz val="12"/>
        <rFont val="宋体"/>
        <family val="0"/>
        <charset val="134"/>
      </rPr>
      <t xml:space="preserve">I</t>
    </r>
    <r>
      <rPr>
        <sz val="12"/>
        <rFont val="Noto Sans"/>
        <family val="2"/>
      </rPr>
      <t xml:space="preserve">为</t>
    </r>
    <r>
      <rPr>
        <sz val="12"/>
        <rFont val="宋体"/>
        <family val="0"/>
        <charset val="134"/>
      </rPr>
      <t xml:space="preserve">IOL master AS</t>
    </r>
    <r>
      <rPr>
        <sz val="12"/>
        <rFont val="Noto Sans"/>
        <family val="2"/>
      </rPr>
      <t xml:space="preserve">为</t>
    </r>
    <r>
      <rPr>
        <sz val="12"/>
        <rFont val="宋体"/>
        <family val="0"/>
        <charset val="134"/>
      </rPr>
      <t xml:space="preserve">AS OCT </t>
    </r>
    <r>
      <rPr>
        <sz val="12"/>
        <rFont val="Noto Sans"/>
        <family val="2"/>
      </rPr>
      <t xml:space="preserve">常规术前</t>
    </r>
    <r>
      <rPr>
        <sz val="12"/>
        <rFont val="宋体"/>
        <family val="0"/>
        <charset val="134"/>
      </rPr>
      <t xml:space="preserve">ACD</t>
    </r>
    <r>
      <rPr>
        <sz val="12"/>
        <rFont val="Noto Sans"/>
        <family val="2"/>
      </rPr>
      <t xml:space="preserve">为</t>
    </r>
    <r>
      <rPr>
        <sz val="12"/>
        <rFont val="宋体"/>
        <family val="0"/>
        <charset val="134"/>
      </rPr>
      <t xml:space="preserve">AS AD</t>
    </r>
    <r>
      <rPr>
        <sz val="12"/>
        <rFont val="Noto Sans"/>
        <family val="2"/>
      </rPr>
      <t xml:space="preserve">为</t>
    </r>
    <r>
      <rPr>
        <sz val="12"/>
        <rFont val="宋体"/>
        <family val="0"/>
        <charset val="134"/>
      </rPr>
      <t xml:space="preserve">I </t>
    </r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A</t>
    </r>
  </si>
  <si>
    <t xml:space="preserve">陈卫红</t>
  </si>
  <si>
    <t xml:space="preserve">AMO AR40e +10.0D</t>
  </si>
  <si>
    <t xml:space="preserve"> -0.5DS/-4.0DC*170</t>
  </si>
  <si>
    <t xml:space="preserve"> -4.25DS/-1.5DC*170</t>
  </si>
  <si>
    <t xml:space="preserve">41.16/41.54*131</t>
  </si>
  <si>
    <t xml:space="preserve">41.55/42.33*144</t>
  </si>
  <si>
    <t xml:space="preserve">取油持续性高眼压</t>
  </si>
  <si>
    <t xml:space="preserve">庄志峰</t>
  </si>
  <si>
    <t xml:space="preserve">Akreos adapt +23.0D</t>
  </si>
  <si>
    <t xml:space="preserve"> +3.25DS/+0.75DC*180</t>
  </si>
  <si>
    <t xml:space="preserve"> -5.25DS/-1.0DC*90</t>
  </si>
  <si>
    <t xml:space="preserve">41.20/41.39*37</t>
  </si>
  <si>
    <t xml:space="preserve">41.22/42.20*155</t>
  </si>
  <si>
    <t xml:space="preserve">俞俊海</t>
  </si>
  <si>
    <t xml:space="preserve">Akreos adapt +19.5D</t>
  </si>
  <si>
    <t xml:space="preserve"> +2.5DS/+1.75DC*20</t>
  </si>
  <si>
    <t xml:space="preserve"> -0.5DS/-2.25DC*40</t>
  </si>
  <si>
    <t xml:space="preserve">43.81/42.54*130</t>
  </si>
  <si>
    <t xml:space="preserve">43.86/43.14*22</t>
  </si>
  <si>
    <t xml:space="preserve">术后因视力下降有纠纷</t>
  </si>
  <si>
    <t xml:space="preserve">郑仙菊</t>
  </si>
  <si>
    <t xml:space="preserve">Akreos adapt +0.0D</t>
  </si>
  <si>
    <t xml:space="preserve"> -6.0DS/-1.75DC*130</t>
  </si>
  <si>
    <t xml:space="preserve"> -5.5DS/-4.5DC*65</t>
  </si>
  <si>
    <t xml:space="preserve">48.45/46.93*97</t>
  </si>
  <si>
    <t xml:space="preserve">49.79/45.45*73</t>
  </si>
  <si>
    <t xml:space="preserve">33.63/33.56I</t>
  </si>
  <si>
    <t xml:space="preserve">术后一周视网膜再脱离</t>
  </si>
  <si>
    <t xml:space="preserve">陈庚华</t>
  </si>
  <si>
    <t xml:space="preserve">MH</t>
  </si>
  <si>
    <t xml:space="preserve">Akreos adapt +22.0D</t>
  </si>
  <si>
    <t xml:space="preserve"> +4.5DS/+1.0DC*180</t>
  </si>
  <si>
    <t xml:space="preserve"> -1.0DS/-2.0DC*80</t>
  </si>
  <si>
    <t xml:space="preserve">43.95/43.26*110</t>
  </si>
  <si>
    <t xml:space="preserve">44.74/42.09*98</t>
  </si>
  <si>
    <t xml:space="preserve">付林琴</t>
  </si>
  <si>
    <t xml:space="preserve"> -0.5DS/+1.75DC*180</t>
  </si>
  <si>
    <t xml:space="preserve"> -6.0DS/-2.0DC*85</t>
  </si>
  <si>
    <t xml:space="preserve">45.66/43.52*73</t>
  </si>
  <si>
    <t xml:space="preserve">张敬成</t>
  </si>
  <si>
    <t xml:space="preserve">Akreos adapt +10.0D</t>
  </si>
  <si>
    <t xml:space="preserve"> +2.25DS/+2.5DC*35</t>
  </si>
  <si>
    <t xml:space="preserve"> -1.0DS/-2.5DC*100</t>
  </si>
  <si>
    <t xml:space="preserve">42.46/41.06*106</t>
  </si>
  <si>
    <t xml:space="preserve">42.90/40.58*109</t>
  </si>
  <si>
    <t xml:space="preserve">王樟森</t>
  </si>
  <si>
    <t xml:space="preserve">Akreos AO +21.0D</t>
  </si>
  <si>
    <t xml:space="preserve"> +3.5DS/+1.25DC*165</t>
  </si>
  <si>
    <t xml:space="preserve"> -2.0DC*105</t>
  </si>
  <si>
    <t xml:space="preserve">46.94/46.08*113</t>
  </si>
  <si>
    <t xml:space="preserve">47.55/45.86*102</t>
  </si>
  <si>
    <t xml:space="preserve">朱美煜</t>
  </si>
  <si>
    <t xml:space="preserve">Akreos adapt +14.0D</t>
  </si>
  <si>
    <t xml:space="preserve"> -2.5DS/-5.0DC*165</t>
  </si>
  <si>
    <t xml:space="preserve"> -6.25DS/-0.75DC*80</t>
  </si>
  <si>
    <t xml:space="preserve">44.88/44.22*168</t>
  </si>
  <si>
    <t xml:space="preserve">45.00/44.53*22</t>
  </si>
  <si>
    <t xml:space="preserve">沈小妹</t>
  </si>
  <si>
    <t xml:space="preserve">Akreos adapt +22.50D</t>
  </si>
  <si>
    <t xml:space="preserve"> +5.0DS/+1.0DC*180</t>
  </si>
  <si>
    <t xml:space="preserve"> -1.0DC*110</t>
  </si>
  <si>
    <t xml:space="preserve">44.74/44.20*140</t>
  </si>
  <si>
    <t xml:space="preserve">44.82/44.28*143</t>
  </si>
  <si>
    <t xml:space="preserve">宣阿文</t>
  </si>
  <si>
    <t xml:space="preserve">PDR</t>
  </si>
  <si>
    <t xml:space="preserve">Akreos adapt +21.0D</t>
  </si>
  <si>
    <t xml:space="preserve"> +7.5DS/+0.5DC*180</t>
  </si>
  <si>
    <t xml:space="preserve"> -3.0DS/+4.0DC*95</t>
  </si>
  <si>
    <t xml:space="preserve">44.14/44.03*180</t>
  </si>
  <si>
    <t xml:space="preserve">47.16/42.61*15</t>
  </si>
  <si>
    <t xml:space="preserve">宣阿张</t>
  </si>
  <si>
    <t xml:space="preserve">Tecnis ZA9003 +23.5D</t>
  </si>
  <si>
    <t xml:space="preserve"> +3.0DS/+2.0DC*180</t>
  </si>
  <si>
    <t xml:space="preserve"> -1.5DS/-1.0DC*70</t>
  </si>
  <si>
    <t xml:space="preserve">44.68/43.65*111</t>
  </si>
  <si>
    <t xml:space="preserve">45.37/43.61*78</t>
  </si>
  <si>
    <t xml:space="preserve">吴金祥</t>
  </si>
  <si>
    <t xml:space="preserve">Tecnis ZA9003 +23.0D</t>
  </si>
  <si>
    <t xml:space="preserve"> +1.25DS/+3.0DC*10</t>
  </si>
  <si>
    <t xml:space="preserve"> -1.5DS/-2.0DC*90</t>
  </si>
  <si>
    <t xml:space="preserve">45.84/44.31*93</t>
  </si>
  <si>
    <t xml:space="preserve">45.85/44.65*66</t>
  </si>
  <si>
    <r>
      <rPr>
        <sz val="12"/>
        <rFont val="Noto Sans"/>
        <family val="2"/>
      </rPr>
      <t xml:space="preserve">吴金祥</t>
    </r>
    <r>
      <rPr>
        <sz val="12"/>
        <rFont val="宋体"/>
        <family val="0"/>
        <charset val="134"/>
      </rPr>
      <t xml:space="preserve">2</t>
    </r>
  </si>
  <si>
    <t xml:space="preserve">Tecnis ZA9003 +22.5D</t>
  </si>
  <si>
    <t xml:space="preserve"> +1.25DS/+1.5DC*105</t>
  </si>
  <si>
    <t xml:space="preserve"> -4.5DS/+2.0DC*120</t>
  </si>
  <si>
    <t xml:space="preserve">45.97/45.62*47</t>
  </si>
  <si>
    <t xml:space="preserve">46.45/45.33*46</t>
  </si>
  <si>
    <t xml:space="preserve">冯玉琳</t>
  </si>
  <si>
    <t xml:space="preserve">Tecnis ZA9003 +12.5D</t>
  </si>
  <si>
    <t xml:space="preserve"> -1.5DS/-5.0DC*95</t>
  </si>
  <si>
    <t xml:space="preserve"> -3.0DS/-4.5DC*180</t>
  </si>
  <si>
    <t xml:space="preserve">46.17/43.15*173</t>
  </si>
  <si>
    <t xml:space="preserve">46.99/42.55*7</t>
  </si>
  <si>
    <t xml:space="preserve">陈叶香</t>
  </si>
  <si>
    <t xml:space="preserve"> +4.5DS/+2.5DC*160</t>
  </si>
  <si>
    <t xml:space="preserve"> +1.0DS/-1.75DC*25</t>
  </si>
  <si>
    <t xml:space="preserve">42.08/40.71*63</t>
  </si>
  <si>
    <t xml:space="preserve">43.14/41.05*38</t>
  </si>
  <si>
    <t xml:space="preserve">毛立群</t>
  </si>
  <si>
    <t xml:space="preserve">softech +26.0D</t>
  </si>
  <si>
    <t xml:space="preserve"> +6.5DS/-1.75DC*55</t>
  </si>
  <si>
    <t xml:space="preserve"> +0.75DS/-2.5DC*70</t>
  </si>
  <si>
    <t xml:space="preserve">43.23/42.52*117</t>
  </si>
  <si>
    <t xml:space="preserve">43.97/43.66*62</t>
  </si>
  <si>
    <t xml:space="preserve">21.90I</t>
  </si>
  <si>
    <t xml:space="preserve">张美梅</t>
  </si>
  <si>
    <t xml:space="preserve">ZCB00 +22.5D</t>
  </si>
  <si>
    <t xml:space="preserve"> +2.5DS/+2.0DC*65</t>
  </si>
  <si>
    <t xml:space="preserve"> +0DS/-2.25DC*105</t>
  </si>
  <si>
    <t xml:space="preserve">43.09/42.12*73</t>
  </si>
  <si>
    <t xml:space="preserve">李水根</t>
  </si>
  <si>
    <t xml:space="preserve">RRD</t>
  </si>
  <si>
    <t xml:space="preserve">softech +17.5D </t>
  </si>
  <si>
    <t xml:space="preserve"> +1.25DS/-0.5DC*30</t>
  </si>
  <si>
    <t xml:space="preserve"> -1.5DS/-0.5DC*180</t>
  </si>
  <si>
    <t xml:space="preserve">42.58/41.80*25</t>
  </si>
  <si>
    <t xml:space="preserve">43.26/41.87*178</t>
  </si>
  <si>
    <t xml:space="preserve">27.04I</t>
  </si>
  <si>
    <t xml:space="preserve">章朝良</t>
  </si>
  <si>
    <t xml:space="preserve">softech +20.0D</t>
  </si>
  <si>
    <t xml:space="preserve"> +8.5DS</t>
  </si>
  <si>
    <t xml:space="preserve"> -0.25DS/-1.25DC*40</t>
  </si>
  <si>
    <t xml:space="preserve">43.54/43.33*172</t>
  </si>
  <si>
    <t xml:space="preserve">44.38/43.10*29</t>
  </si>
  <si>
    <t xml:space="preserve">23.90I</t>
  </si>
  <si>
    <t xml:space="preserve">Dioptershift</t>
  </si>
  <si>
    <t xml:space="preserve">CA11</t>
  </si>
  <si>
    <t xml:space="preserve">IOLindex</t>
  </si>
  <si>
    <t xml:space="preserve">thereotical0</t>
  </si>
  <si>
    <t xml:space="preserve">d</t>
  </si>
  <si>
    <t xml:space="preserve">obs</t>
  </si>
  <si>
    <t xml:space="preserve">IOL_index</t>
  </si>
  <si>
    <t xml:space="preserve">IOL_power</t>
  </si>
  <si>
    <t xml:space="preserve">Refractive_shift</t>
  </si>
  <si>
    <t xml:space="preserve">ACD</t>
  </si>
  <si>
    <t xml:space="preserve">Corneal_power</t>
  </si>
  <si>
    <t xml:space="preserve">Refractive_shift0</t>
  </si>
  <si>
    <t xml:space="preserve">F=0 M=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8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P1" activeCellId="0" sqref="P1:P1638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6.62"/>
    <col collapsed="false" customWidth="true" hidden="false" outlineLevel="0" max="2" min="2" style="0" width="4.37"/>
    <col collapsed="false" customWidth="true" hidden="false" outlineLevel="0" max="3" min="3" style="0" width="7.87"/>
    <col collapsed="false" customWidth="true" hidden="false" outlineLevel="0" max="5" min="4" style="0" width="5.62"/>
    <col collapsed="false" customWidth="true" hidden="false" outlineLevel="0" max="6" min="6" style="0" width="11.74"/>
    <col collapsed="false" customWidth="true" hidden="false" outlineLevel="0" max="7" min="7" style="0" width="12.36"/>
    <col collapsed="false" customWidth="true" hidden="false" outlineLevel="0" max="9" min="8" style="0" width="8.24"/>
    <col collapsed="false" customWidth="true" hidden="false" outlineLevel="0" max="10" min="10" style="0" width="18.12"/>
    <col collapsed="false" customWidth="true" hidden="false" outlineLevel="0" max="11" min="11" style="0" width="9.5"/>
    <col collapsed="false" customWidth="true" hidden="false" outlineLevel="0" max="12" min="12" style="0" width="19.49"/>
    <col collapsed="false" customWidth="true" hidden="false" outlineLevel="0" max="13" min="13" style="0" width="7.74"/>
    <col collapsed="false" customWidth="true" hidden="false" outlineLevel="0" max="14" min="14" style="0" width="9.75"/>
    <col collapsed="false" customWidth="true" hidden="false" outlineLevel="0" max="15" min="15" style="0" width="15.62"/>
    <col collapsed="false" customWidth="true" hidden="false" outlineLevel="0" max="16" min="16" style="0" width="12.36"/>
    <col collapsed="false" customWidth="true" hidden="false" outlineLevel="0" max="17" min="17" style="0" width="16.12"/>
    <col collapsed="false" customWidth="true" hidden="false" outlineLevel="0" max="18" min="18" style="0" width="8.74"/>
    <col collapsed="false" customWidth="true" hidden="false" outlineLevel="0" max="19" min="19" style="0" width="6.12"/>
    <col collapsed="false" customWidth="true" hidden="false" outlineLevel="0" max="20" min="20" style="0" width="6.36"/>
    <col collapsed="false" customWidth="true" hidden="false" outlineLevel="0" max="21" min="21" style="0" width="6.24"/>
    <col collapsed="false" customWidth="true" hidden="false" outlineLevel="0" max="22" min="22" style="0" width="6.75"/>
    <col collapsed="false" customWidth="true" hidden="false" outlineLevel="0" max="23" min="23" style="0" width="6.24"/>
    <col collapsed="false" customWidth="true" hidden="false" outlineLevel="0" max="24" min="24" style="0" width="6.99"/>
    <col collapsed="false" customWidth="true" hidden="false" outlineLevel="0" max="25" min="25" style="0" width="15.12"/>
    <col collapsed="false" customWidth="true" hidden="false" outlineLevel="0" max="26" min="26" style="0" width="17.12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</row>
    <row r="2" customFormat="false" ht="14.25" hidden="false" customHeight="false" outlineLevel="0" collapsed="false">
      <c r="A2" s="1" t="s">
        <v>26</v>
      </c>
      <c r="B2" s="1" t="s">
        <v>27</v>
      </c>
      <c r="C2" s="0" t="n">
        <v>663956</v>
      </c>
      <c r="D2" s="0" t="s">
        <v>28</v>
      </c>
      <c r="E2" s="0" t="s">
        <v>29</v>
      </c>
      <c r="F2" s="2" t="n">
        <v>40344</v>
      </c>
      <c r="G2" s="0" t="s">
        <v>30</v>
      </c>
      <c r="I2" s="0" t="n">
        <v>5</v>
      </c>
      <c r="J2" s="0" t="s">
        <v>31</v>
      </c>
      <c r="K2" s="0" t="n">
        <v>-0.75</v>
      </c>
      <c r="L2" s="0" t="s">
        <v>32</v>
      </c>
      <c r="M2" s="0" t="n">
        <v>-8</v>
      </c>
      <c r="O2" s="0" t="s">
        <v>33</v>
      </c>
      <c r="P2" s="0" t="n">
        <v>49.22</v>
      </c>
      <c r="Q2" s="0" t="s">
        <v>34</v>
      </c>
      <c r="S2" s="0" t="s">
        <v>35</v>
      </c>
      <c r="T2" s="0" t="s">
        <v>35</v>
      </c>
      <c r="V2" s="0" t="n">
        <v>30.95</v>
      </c>
      <c r="W2" s="0" t="s">
        <v>36</v>
      </c>
      <c r="Z2" s="0" t="n">
        <v>15088507724</v>
      </c>
    </row>
    <row r="3" customFormat="false" ht="14.25" hidden="false" customHeight="false" outlineLevel="0" collapsed="false">
      <c r="A3" s="1" t="s">
        <v>37</v>
      </c>
      <c r="B3" s="1" t="s">
        <v>38</v>
      </c>
      <c r="C3" s="0" t="n">
        <v>1060657</v>
      </c>
      <c r="D3" s="0" t="s">
        <v>39</v>
      </c>
      <c r="E3" s="0" t="s">
        <v>29</v>
      </c>
      <c r="F3" s="2" t="n">
        <v>41479</v>
      </c>
      <c r="G3" s="0" t="s">
        <v>40</v>
      </c>
      <c r="I3" s="0" t="n">
        <v>22</v>
      </c>
      <c r="J3" s="0" t="s">
        <v>41</v>
      </c>
      <c r="K3" s="0" t="n">
        <v>5</v>
      </c>
      <c r="L3" s="0" t="s">
        <v>42</v>
      </c>
      <c r="M3" s="0" t="n">
        <v>0.25</v>
      </c>
      <c r="O3" s="0" t="s">
        <v>43</v>
      </c>
      <c r="P3" s="0" t="n">
        <v>44.665</v>
      </c>
      <c r="Q3" s="0" t="s">
        <v>44</v>
      </c>
      <c r="S3" s="0" t="s">
        <v>45</v>
      </c>
      <c r="T3" s="0" t="n">
        <v>5.06</v>
      </c>
      <c r="V3" s="0" t="n">
        <v>23.13</v>
      </c>
      <c r="W3" s="0" t="s">
        <v>46</v>
      </c>
      <c r="Z3" s="0" t="n">
        <v>13656550394</v>
      </c>
    </row>
    <row r="4" customFormat="false" ht="14.25" hidden="false" customHeight="false" outlineLevel="0" collapsed="false">
      <c r="A4" s="1" t="s">
        <v>47</v>
      </c>
      <c r="B4" s="1" t="s">
        <v>27</v>
      </c>
      <c r="C4" s="0" t="n">
        <v>1456748</v>
      </c>
      <c r="D4" s="0" t="s">
        <v>28</v>
      </c>
      <c r="E4" s="0" t="s">
        <v>29</v>
      </c>
      <c r="F4" s="2" t="n">
        <v>41423</v>
      </c>
      <c r="G4" s="0" t="s">
        <v>48</v>
      </c>
      <c r="I4" s="0" t="n">
        <v>24.5</v>
      </c>
      <c r="J4" s="0" t="s">
        <v>49</v>
      </c>
      <c r="K4" s="0" t="n">
        <v>4.375</v>
      </c>
      <c r="L4" s="0" t="s">
        <v>50</v>
      </c>
      <c r="M4" s="0" t="n">
        <v>-0.75</v>
      </c>
      <c r="O4" s="0" t="s">
        <v>51</v>
      </c>
      <c r="P4" s="0" t="n">
        <v>45.17</v>
      </c>
      <c r="Q4" s="0" t="s">
        <v>52</v>
      </c>
      <c r="S4" s="0" t="s">
        <v>35</v>
      </c>
      <c r="T4" s="0" t="n">
        <v>3.99</v>
      </c>
      <c r="V4" s="0" t="n">
        <v>22.88</v>
      </c>
      <c r="W4" s="0" t="n">
        <v>22.36</v>
      </c>
      <c r="Z4" s="0" t="n">
        <v>13291886446</v>
      </c>
    </row>
    <row r="5" customFormat="false" ht="14.25" hidden="false" customHeight="false" outlineLevel="0" collapsed="false">
      <c r="A5" s="1" t="s">
        <v>53</v>
      </c>
      <c r="B5" s="1" t="s">
        <v>38</v>
      </c>
      <c r="C5" s="0" t="n">
        <v>1701121</v>
      </c>
      <c r="D5" s="0" t="s">
        <v>28</v>
      </c>
      <c r="E5" s="0" t="s">
        <v>29</v>
      </c>
      <c r="F5" s="2" t="n">
        <v>40176</v>
      </c>
      <c r="G5" s="0" t="s">
        <v>54</v>
      </c>
      <c r="I5" s="0" t="n">
        <v>18</v>
      </c>
      <c r="J5" s="0" t="s">
        <v>55</v>
      </c>
      <c r="K5" s="0" t="n">
        <v>-0.25</v>
      </c>
      <c r="L5" s="0" t="s">
        <v>56</v>
      </c>
      <c r="M5" s="0" t="n">
        <v>-6.5</v>
      </c>
      <c r="O5" s="0" t="s">
        <v>57</v>
      </c>
      <c r="P5" s="0" t="n">
        <v>44.66</v>
      </c>
      <c r="Q5" s="0" t="s">
        <v>58</v>
      </c>
      <c r="S5" s="0" t="s">
        <v>35</v>
      </c>
      <c r="T5" s="0" t="s">
        <v>35</v>
      </c>
      <c r="V5" s="0" t="n">
        <v>26.69</v>
      </c>
      <c r="W5" s="0" t="s">
        <v>59</v>
      </c>
      <c r="Z5" s="0" t="n">
        <v>13486525202</v>
      </c>
      <c r="AB5" s="1" t="s">
        <v>60</v>
      </c>
    </row>
    <row r="6" customFormat="false" ht="14.25" hidden="false" customHeight="false" outlineLevel="0" collapsed="false">
      <c r="A6" s="1" t="s">
        <v>61</v>
      </c>
      <c r="B6" s="1" t="s">
        <v>27</v>
      </c>
      <c r="C6" s="0" t="n">
        <v>1756457</v>
      </c>
      <c r="D6" s="0" t="s">
        <v>28</v>
      </c>
      <c r="E6" s="0" t="s">
        <v>29</v>
      </c>
      <c r="F6" s="2" t="n">
        <v>41058</v>
      </c>
      <c r="G6" s="0" t="s">
        <v>62</v>
      </c>
      <c r="I6" s="0" t="n">
        <v>14.5</v>
      </c>
      <c r="J6" s="0" t="s">
        <v>63</v>
      </c>
      <c r="K6" s="0" t="n">
        <v>-2.25</v>
      </c>
      <c r="L6" s="0" t="s">
        <v>64</v>
      </c>
      <c r="M6" s="0" t="n">
        <v>-3.5</v>
      </c>
      <c r="O6" s="0" t="s">
        <v>65</v>
      </c>
      <c r="P6" s="0" t="n">
        <v>43.59</v>
      </c>
      <c r="Q6" s="0" t="s">
        <v>66</v>
      </c>
      <c r="S6" s="0" t="s">
        <v>35</v>
      </c>
      <c r="T6" s="0" t="n">
        <v>4.01</v>
      </c>
      <c r="V6" s="0" t="n">
        <v>28.37</v>
      </c>
      <c r="W6" s="0" t="n">
        <v>27.24</v>
      </c>
      <c r="Z6" s="0" t="n">
        <v>13306509560</v>
      </c>
      <c r="AB6" s="0" t="s">
        <v>67</v>
      </c>
    </row>
    <row r="7" customFormat="false" ht="14.25" hidden="false" customHeight="false" outlineLevel="0" collapsed="false">
      <c r="A7" s="1" t="s">
        <v>68</v>
      </c>
      <c r="B7" s="1" t="s">
        <v>27</v>
      </c>
      <c r="C7" s="0" t="n">
        <v>1962194</v>
      </c>
      <c r="D7" s="0" t="s">
        <v>28</v>
      </c>
      <c r="E7" s="0" t="s">
        <v>69</v>
      </c>
      <c r="F7" s="2" t="n">
        <v>40491</v>
      </c>
      <c r="G7" s="0" t="s">
        <v>70</v>
      </c>
      <c r="I7" s="0" t="n">
        <v>12</v>
      </c>
      <c r="J7" s="0" t="s">
        <v>71</v>
      </c>
      <c r="K7" s="0" t="n">
        <v>-2.375</v>
      </c>
      <c r="L7" s="0" t="s">
        <v>72</v>
      </c>
      <c r="M7" s="0" t="n">
        <v>-6.25</v>
      </c>
      <c r="O7" s="0" t="s">
        <v>73</v>
      </c>
      <c r="P7" s="0" t="n">
        <v>43.955</v>
      </c>
      <c r="Q7" s="0" t="s">
        <v>74</v>
      </c>
      <c r="S7" s="0" t="s">
        <v>35</v>
      </c>
      <c r="T7" s="0" t="s">
        <v>35</v>
      </c>
      <c r="V7" s="0" t="n">
        <v>29.32</v>
      </c>
      <c r="W7" s="0" t="s">
        <v>75</v>
      </c>
      <c r="Z7" s="0" t="n">
        <v>13336117218</v>
      </c>
      <c r="AB7" s="0" t="s">
        <v>76</v>
      </c>
    </row>
    <row r="8" customFormat="false" ht="14.25" hidden="false" customHeight="false" outlineLevel="0" collapsed="false">
      <c r="A8" s="1" t="s">
        <v>77</v>
      </c>
      <c r="B8" s="1" t="s">
        <v>38</v>
      </c>
      <c r="C8" s="0" t="n">
        <v>2018548</v>
      </c>
      <c r="D8" s="0" t="s">
        <v>78</v>
      </c>
      <c r="E8" s="0" t="s">
        <v>29</v>
      </c>
      <c r="F8" s="2" t="n">
        <v>40674</v>
      </c>
      <c r="G8" s="0" t="s">
        <v>79</v>
      </c>
      <c r="I8" s="0" t="n">
        <v>25</v>
      </c>
      <c r="J8" s="0" t="s">
        <v>80</v>
      </c>
      <c r="K8" s="0" t="n">
        <v>2.875</v>
      </c>
      <c r="L8" s="0" t="s">
        <v>81</v>
      </c>
      <c r="M8" s="0" t="n">
        <v>-1.375</v>
      </c>
      <c r="O8" s="0" t="s">
        <v>82</v>
      </c>
      <c r="P8" s="0" t="n">
        <v>40.265</v>
      </c>
      <c r="Q8" s="0" t="s">
        <v>83</v>
      </c>
      <c r="S8" s="0" t="s">
        <v>35</v>
      </c>
      <c r="T8" s="0" t="n">
        <v>4.08</v>
      </c>
      <c r="V8" s="0" t="s">
        <v>35</v>
      </c>
      <c r="W8" s="0" t="n">
        <v>23.31</v>
      </c>
      <c r="Z8" s="0" t="n">
        <v>13957580200</v>
      </c>
      <c r="AB8" s="1" t="s">
        <v>84</v>
      </c>
    </row>
    <row r="9" customFormat="false" ht="14.25" hidden="false" customHeight="false" outlineLevel="0" collapsed="false">
      <c r="A9" s="1" t="s">
        <v>85</v>
      </c>
      <c r="B9" s="1" t="s">
        <v>27</v>
      </c>
      <c r="C9" s="0" t="n">
        <v>2064734</v>
      </c>
      <c r="D9" s="0" t="s">
        <v>28</v>
      </c>
      <c r="E9" s="0" t="s">
        <v>69</v>
      </c>
      <c r="F9" s="2" t="n">
        <v>40519</v>
      </c>
      <c r="G9" s="0" t="s">
        <v>86</v>
      </c>
      <c r="I9" s="0" t="n">
        <v>10</v>
      </c>
      <c r="J9" s="0" t="s">
        <v>87</v>
      </c>
      <c r="K9" s="0" t="n">
        <v>-2.5</v>
      </c>
      <c r="L9" s="0" t="s">
        <v>88</v>
      </c>
      <c r="M9" s="0" t="n">
        <v>-5</v>
      </c>
      <c r="O9" s="0" t="s">
        <v>89</v>
      </c>
      <c r="P9" s="0" t="n">
        <v>41.35</v>
      </c>
      <c r="Q9" s="0" t="s">
        <v>90</v>
      </c>
      <c r="S9" s="0" t="s">
        <v>35</v>
      </c>
      <c r="T9" s="0" t="s">
        <v>35</v>
      </c>
      <c r="V9" s="0" t="n">
        <v>30.82</v>
      </c>
      <c r="W9" s="0" t="n">
        <v>30.41</v>
      </c>
      <c r="Y9" s="1" t="s">
        <v>91</v>
      </c>
      <c r="Z9" s="0" t="n">
        <v>15925882916</v>
      </c>
    </row>
    <row r="10" customFormat="false" ht="14.25" hidden="false" customHeight="false" outlineLevel="0" collapsed="false">
      <c r="A10" s="1" t="s">
        <v>92</v>
      </c>
      <c r="B10" s="1" t="s">
        <v>38</v>
      </c>
      <c r="C10" s="0" t="n">
        <v>2156071</v>
      </c>
      <c r="D10" s="0" t="s">
        <v>28</v>
      </c>
      <c r="E10" s="0" t="s">
        <v>69</v>
      </c>
      <c r="F10" s="2" t="n">
        <v>40680</v>
      </c>
      <c r="G10" s="0" t="s">
        <v>93</v>
      </c>
      <c r="I10" s="0" t="n">
        <v>23</v>
      </c>
      <c r="J10" s="0" t="s">
        <v>94</v>
      </c>
      <c r="K10" s="0" t="n">
        <v>3.625</v>
      </c>
      <c r="L10" s="0" t="s">
        <v>95</v>
      </c>
      <c r="M10" s="0" t="n">
        <v>-5.75</v>
      </c>
      <c r="O10" s="0" t="s">
        <v>96</v>
      </c>
      <c r="P10" s="0" t="n">
        <v>41.295</v>
      </c>
      <c r="Q10" s="0" t="s">
        <v>97</v>
      </c>
      <c r="S10" s="0" t="s">
        <v>35</v>
      </c>
      <c r="T10" s="0" t="n">
        <v>3.73</v>
      </c>
      <c r="V10" s="0" t="s">
        <v>35</v>
      </c>
      <c r="W10" s="0" t="n">
        <v>25.04</v>
      </c>
      <c r="Z10" s="0" t="n">
        <v>13575782008</v>
      </c>
    </row>
    <row r="11" customFormat="false" ht="14.25" hidden="false" customHeight="false" outlineLevel="0" collapsed="false">
      <c r="A11" s="1" t="s">
        <v>98</v>
      </c>
      <c r="B11" s="1" t="s">
        <v>38</v>
      </c>
      <c r="C11" s="0" t="n">
        <v>2237220</v>
      </c>
      <c r="D11" s="0" t="s">
        <v>28</v>
      </c>
      <c r="E11" s="0" t="s">
        <v>29</v>
      </c>
      <c r="F11" s="2" t="n">
        <v>40894</v>
      </c>
      <c r="G11" s="0" t="s">
        <v>99</v>
      </c>
      <c r="I11" s="0" t="n">
        <v>19.5</v>
      </c>
      <c r="J11" s="0" t="s">
        <v>100</v>
      </c>
      <c r="K11" s="0" t="n">
        <v>3.375</v>
      </c>
      <c r="L11" s="0" t="s">
        <v>101</v>
      </c>
      <c r="M11" s="0" t="n">
        <v>-1.625</v>
      </c>
      <c r="O11" s="0" t="s">
        <v>102</v>
      </c>
      <c r="P11" s="0" t="n">
        <v>43.175</v>
      </c>
      <c r="Q11" s="0" t="s">
        <v>103</v>
      </c>
      <c r="S11" s="0" t="s">
        <v>35</v>
      </c>
      <c r="T11" s="0" t="n">
        <v>4.34</v>
      </c>
      <c r="V11" s="0" t="n">
        <v>24.81</v>
      </c>
      <c r="W11" s="0" t="n">
        <v>24.78</v>
      </c>
      <c r="Y11" s="1" t="s">
        <v>104</v>
      </c>
      <c r="Z11" s="0" t="n">
        <v>13867136818</v>
      </c>
    </row>
    <row r="12" customFormat="false" ht="14.25" hidden="false" customHeight="false" outlineLevel="0" collapsed="false">
      <c r="A12" s="1" t="s">
        <v>105</v>
      </c>
      <c r="B12" s="1" t="s">
        <v>27</v>
      </c>
      <c r="C12" s="0" t="n">
        <v>2242816</v>
      </c>
      <c r="D12" s="0" t="s">
        <v>28</v>
      </c>
      <c r="E12" s="0" t="s">
        <v>69</v>
      </c>
      <c r="F12" s="2" t="n">
        <v>41044</v>
      </c>
      <c r="G12" s="0" t="s">
        <v>106</v>
      </c>
      <c r="I12" s="0" t="n">
        <v>0</v>
      </c>
      <c r="J12" s="0" t="s">
        <v>107</v>
      </c>
      <c r="K12" s="0" t="n">
        <v>-6.875</v>
      </c>
      <c r="L12" s="0" t="s">
        <v>108</v>
      </c>
      <c r="M12" s="0" t="n">
        <v>-7.75</v>
      </c>
      <c r="O12" s="0" t="s">
        <v>109</v>
      </c>
      <c r="P12" s="0" t="n">
        <v>47.69</v>
      </c>
      <c r="Q12" s="0" t="s">
        <v>110</v>
      </c>
      <c r="S12" s="0" t="s">
        <v>35</v>
      </c>
      <c r="T12" s="0" t="n">
        <v>5.08</v>
      </c>
      <c r="V12" s="0" t="s">
        <v>35</v>
      </c>
      <c r="W12" s="0" t="s">
        <v>111</v>
      </c>
      <c r="Y12" s="1" t="s">
        <v>112</v>
      </c>
      <c r="Z12" s="0" t="n">
        <v>13857569317</v>
      </c>
    </row>
    <row r="13" customFormat="false" ht="14.25" hidden="false" customHeight="false" outlineLevel="0" collapsed="false">
      <c r="A13" s="1" t="s">
        <v>113</v>
      </c>
      <c r="B13" s="1" t="s">
        <v>38</v>
      </c>
      <c r="C13" s="0" t="n">
        <v>2257455</v>
      </c>
      <c r="D13" s="0" t="s">
        <v>114</v>
      </c>
      <c r="E13" s="0" t="s">
        <v>69</v>
      </c>
      <c r="F13" s="2" t="n">
        <v>40883</v>
      </c>
      <c r="G13" s="0" t="s">
        <v>115</v>
      </c>
      <c r="I13" s="0" t="n">
        <v>22</v>
      </c>
      <c r="J13" s="0" t="s">
        <v>116</v>
      </c>
      <c r="K13" s="0" t="n">
        <v>5</v>
      </c>
      <c r="L13" s="0" t="s">
        <v>117</v>
      </c>
      <c r="M13" s="0" t="n">
        <v>-2</v>
      </c>
      <c r="O13" s="0" t="s">
        <v>118</v>
      </c>
      <c r="P13" s="0" t="n">
        <v>43.605</v>
      </c>
      <c r="Q13" s="0" t="s">
        <v>119</v>
      </c>
      <c r="S13" s="0" t="s">
        <v>35</v>
      </c>
      <c r="T13" s="0" t="n">
        <v>4.34</v>
      </c>
      <c r="V13" s="0" t="s">
        <v>35</v>
      </c>
      <c r="W13" s="0" t="n">
        <v>24.02</v>
      </c>
      <c r="Z13" s="0" t="n">
        <v>13819170956</v>
      </c>
    </row>
    <row r="14" customFormat="false" ht="14.25" hidden="false" customHeight="false" outlineLevel="0" collapsed="false">
      <c r="A14" s="1" t="s">
        <v>120</v>
      </c>
      <c r="B14" s="1" t="s">
        <v>27</v>
      </c>
      <c r="C14" s="0" t="n">
        <v>2328281</v>
      </c>
      <c r="D14" s="0" t="s">
        <v>28</v>
      </c>
      <c r="E14" s="0" t="s">
        <v>29</v>
      </c>
      <c r="F14" s="2" t="n">
        <v>41374</v>
      </c>
      <c r="G14" s="0" t="s">
        <v>70</v>
      </c>
      <c r="I14" s="0" t="n">
        <v>12</v>
      </c>
      <c r="J14" s="0" t="s">
        <v>121</v>
      </c>
      <c r="K14" s="0" t="n">
        <v>0.375</v>
      </c>
      <c r="L14" s="0" t="s">
        <v>122</v>
      </c>
      <c r="M14" s="0" t="n">
        <v>-7</v>
      </c>
      <c r="O14" s="0" t="s">
        <v>123</v>
      </c>
      <c r="P14" s="0" t="n">
        <v>44.59</v>
      </c>
      <c r="Q14" s="0" t="s">
        <v>35</v>
      </c>
      <c r="S14" s="0" t="s">
        <v>45</v>
      </c>
      <c r="T14" s="0" t="s">
        <v>35</v>
      </c>
      <c r="V14" s="0" t="n">
        <v>30.57</v>
      </c>
      <c r="W14" s="0" t="s">
        <v>35</v>
      </c>
      <c r="Z14" s="0" t="n">
        <v>13606818727</v>
      </c>
    </row>
    <row r="15" customFormat="false" ht="14.25" hidden="false" customHeight="false" outlineLevel="0" collapsed="false">
      <c r="A15" s="1" t="s">
        <v>124</v>
      </c>
      <c r="B15" s="1" t="s">
        <v>38</v>
      </c>
      <c r="C15" s="0" t="n">
        <v>2329717</v>
      </c>
      <c r="D15" s="0" t="s">
        <v>28</v>
      </c>
      <c r="E15" s="0" t="s">
        <v>69</v>
      </c>
      <c r="F15" s="2" t="n">
        <v>40974</v>
      </c>
      <c r="G15" s="0" t="s">
        <v>125</v>
      </c>
      <c r="I15" s="0" t="n">
        <v>10</v>
      </c>
      <c r="J15" s="0" t="s">
        <v>126</v>
      </c>
      <c r="K15" s="0" t="n">
        <v>3.5</v>
      </c>
      <c r="L15" s="0" t="s">
        <v>127</v>
      </c>
      <c r="M15" s="0" t="n">
        <v>-2.25</v>
      </c>
      <c r="O15" s="0" t="s">
        <v>128</v>
      </c>
      <c r="P15" s="0" t="n">
        <v>41.76</v>
      </c>
      <c r="Q15" s="0" t="s">
        <v>129</v>
      </c>
      <c r="S15" s="0" t="s">
        <v>35</v>
      </c>
      <c r="T15" s="0" t="n">
        <v>4.22</v>
      </c>
      <c r="V15" s="0" t="s">
        <v>35</v>
      </c>
      <c r="W15" s="0" t="n">
        <v>28.68</v>
      </c>
      <c r="Z15" s="0" t="n">
        <v>13625816576</v>
      </c>
    </row>
    <row r="16" customFormat="false" ht="14.25" hidden="false" customHeight="false" outlineLevel="0" collapsed="false">
      <c r="A16" s="1" t="s">
        <v>130</v>
      </c>
      <c r="B16" s="1" t="s">
        <v>38</v>
      </c>
      <c r="C16" s="0" t="n">
        <v>2334591</v>
      </c>
      <c r="D16" s="0" t="s">
        <v>28</v>
      </c>
      <c r="E16" s="0" t="s">
        <v>29</v>
      </c>
      <c r="F16" s="2" t="n">
        <v>40877</v>
      </c>
      <c r="G16" s="0" t="s">
        <v>131</v>
      </c>
      <c r="I16" s="0" t="n">
        <v>21</v>
      </c>
      <c r="J16" s="0" t="s">
        <v>132</v>
      </c>
      <c r="K16" s="0" t="n">
        <v>4.125</v>
      </c>
      <c r="L16" s="0" t="s">
        <v>133</v>
      </c>
      <c r="M16" s="0" t="n">
        <v>-1</v>
      </c>
      <c r="O16" s="0" t="s">
        <v>134</v>
      </c>
      <c r="P16" s="0" t="n">
        <v>46.51</v>
      </c>
      <c r="Q16" s="0" t="s">
        <v>135</v>
      </c>
      <c r="S16" s="0" t="s">
        <v>35</v>
      </c>
      <c r="T16" s="0" t="n">
        <v>4.78</v>
      </c>
      <c r="V16" s="0" t="s">
        <v>35</v>
      </c>
      <c r="W16" s="0" t="n">
        <v>23.34</v>
      </c>
      <c r="Z16" s="0" t="n">
        <v>13605798692</v>
      </c>
    </row>
    <row r="17" customFormat="false" ht="14.25" hidden="false" customHeight="false" outlineLevel="0" collapsed="false">
      <c r="A17" s="1" t="s">
        <v>136</v>
      </c>
      <c r="B17" s="1" t="s">
        <v>27</v>
      </c>
      <c r="C17" s="0" t="n">
        <v>2361979</v>
      </c>
      <c r="D17" s="0" t="s">
        <v>28</v>
      </c>
      <c r="E17" s="0" t="s">
        <v>69</v>
      </c>
      <c r="F17" s="2" t="n">
        <v>41044</v>
      </c>
      <c r="G17" s="0" t="s">
        <v>137</v>
      </c>
      <c r="I17" s="0" t="n">
        <v>14</v>
      </c>
      <c r="J17" s="0" t="s">
        <v>138</v>
      </c>
      <c r="K17" s="0" t="n">
        <v>-5</v>
      </c>
      <c r="L17" s="0" t="s">
        <v>139</v>
      </c>
      <c r="M17" s="0" t="n">
        <v>-6.625</v>
      </c>
      <c r="O17" s="0" t="s">
        <v>140</v>
      </c>
      <c r="P17" s="0" t="n">
        <v>44.55</v>
      </c>
      <c r="Q17" s="0" t="s">
        <v>141</v>
      </c>
      <c r="S17" s="0" t="s">
        <v>35</v>
      </c>
      <c r="T17" s="0" t="n">
        <v>4.31</v>
      </c>
      <c r="V17" s="0" t="s">
        <v>35</v>
      </c>
      <c r="W17" s="0" t="n">
        <v>28</v>
      </c>
      <c r="Z17" s="0" t="n">
        <v>13067515525</v>
      </c>
    </row>
    <row r="18" customFormat="false" ht="14.25" hidden="false" customHeight="false" outlineLevel="0" collapsed="false">
      <c r="A18" s="1" t="s">
        <v>142</v>
      </c>
      <c r="B18" s="1" t="s">
        <v>27</v>
      </c>
      <c r="C18" s="0" t="n">
        <v>2361986</v>
      </c>
      <c r="D18" s="0" t="s">
        <v>78</v>
      </c>
      <c r="E18" s="0" t="s">
        <v>69</v>
      </c>
      <c r="F18" s="2" t="n">
        <v>41065</v>
      </c>
      <c r="G18" s="0" t="s">
        <v>143</v>
      </c>
      <c r="I18" s="0" t="n">
        <v>22.5</v>
      </c>
      <c r="J18" s="0" t="s">
        <v>144</v>
      </c>
      <c r="K18" s="0" t="n">
        <v>5.5</v>
      </c>
      <c r="L18" s="0" t="s">
        <v>145</v>
      </c>
      <c r="M18" s="0" t="n">
        <v>-0.5</v>
      </c>
      <c r="O18" s="0" t="s">
        <v>146</v>
      </c>
      <c r="P18" s="0" t="n">
        <v>44.47</v>
      </c>
      <c r="Q18" s="0" t="s">
        <v>147</v>
      </c>
      <c r="S18" s="0" t="s">
        <v>35</v>
      </c>
      <c r="T18" s="0" t="n">
        <v>4.45</v>
      </c>
      <c r="V18" s="0" t="n">
        <v>23.59</v>
      </c>
      <c r="W18" s="0" t="n">
        <v>22.94</v>
      </c>
      <c r="Z18" s="0" t="n">
        <v>13757296118</v>
      </c>
    </row>
    <row r="19" customFormat="false" ht="14.25" hidden="false" customHeight="false" outlineLevel="0" collapsed="false">
      <c r="A19" s="1" t="s">
        <v>148</v>
      </c>
      <c r="B19" s="1" t="s">
        <v>27</v>
      </c>
      <c r="C19" s="0" t="n">
        <v>2375014</v>
      </c>
      <c r="D19" s="0" t="s">
        <v>149</v>
      </c>
      <c r="E19" s="0" t="s">
        <v>69</v>
      </c>
      <c r="F19" s="2" t="n">
        <v>41010</v>
      </c>
      <c r="G19" s="0" t="s">
        <v>150</v>
      </c>
      <c r="I19" s="0" t="n">
        <v>21</v>
      </c>
      <c r="J19" s="0" t="s">
        <v>151</v>
      </c>
      <c r="K19" s="0" t="n">
        <v>7.75</v>
      </c>
      <c r="L19" s="0" t="s">
        <v>152</v>
      </c>
      <c r="M19" s="0" t="n">
        <v>-1</v>
      </c>
      <c r="O19" s="0" t="s">
        <v>153</v>
      </c>
      <c r="P19" s="0" t="n">
        <v>44.085</v>
      </c>
      <c r="Q19" s="0" t="s">
        <v>154</v>
      </c>
      <c r="S19" s="0" t="s">
        <v>35</v>
      </c>
      <c r="T19" s="0" t="n">
        <v>4.2</v>
      </c>
      <c r="V19" s="0" t="n">
        <v>23.14</v>
      </c>
      <c r="W19" s="0" t="n">
        <v>23.09</v>
      </c>
      <c r="Z19" s="0" t="n">
        <v>13819505444</v>
      </c>
    </row>
    <row r="20" customFormat="false" ht="14.25" hidden="false" customHeight="false" outlineLevel="0" collapsed="false">
      <c r="A20" s="1" t="s">
        <v>155</v>
      </c>
      <c r="B20" s="1" t="s">
        <v>38</v>
      </c>
      <c r="C20" s="0" t="n">
        <v>2385678</v>
      </c>
      <c r="D20" s="0" t="s">
        <v>28</v>
      </c>
      <c r="E20" s="0" t="s">
        <v>29</v>
      </c>
      <c r="F20" s="2" t="n">
        <v>41066</v>
      </c>
      <c r="G20" s="0" t="s">
        <v>156</v>
      </c>
      <c r="I20" s="0" t="n">
        <v>23.5</v>
      </c>
      <c r="J20" s="0" t="s">
        <v>157</v>
      </c>
      <c r="K20" s="0" t="n">
        <v>4</v>
      </c>
      <c r="L20" s="0" t="s">
        <v>158</v>
      </c>
      <c r="M20" s="0" t="n">
        <v>-2</v>
      </c>
      <c r="O20" s="0" t="s">
        <v>159</v>
      </c>
      <c r="P20" s="0" t="n">
        <v>44.165</v>
      </c>
      <c r="Q20" s="0" t="s">
        <v>160</v>
      </c>
      <c r="S20" s="0" t="s">
        <v>35</v>
      </c>
      <c r="T20" s="0" t="n">
        <v>3.89</v>
      </c>
      <c r="V20" s="0" t="n">
        <v>22.74</v>
      </c>
      <c r="W20" s="0" t="n">
        <v>22.89</v>
      </c>
      <c r="Z20" s="0" t="n">
        <v>13675721733</v>
      </c>
    </row>
    <row r="21" customFormat="false" ht="14.25" hidden="false" customHeight="false" outlineLevel="0" collapsed="false">
      <c r="A21" s="1" t="s">
        <v>161</v>
      </c>
      <c r="B21" s="1" t="s">
        <v>38</v>
      </c>
      <c r="C21" s="0" t="n">
        <v>2513268</v>
      </c>
      <c r="D21" s="0" t="s">
        <v>78</v>
      </c>
      <c r="E21" s="0" t="s">
        <v>69</v>
      </c>
      <c r="F21" s="2" t="n">
        <v>41416</v>
      </c>
      <c r="G21" s="0" t="s">
        <v>162</v>
      </c>
      <c r="I21" s="0" t="n">
        <v>23</v>
      </c>
      <c r="J21" s="0" t="s">
        <v>163</v>
      </c>
      <c r="K21" s="0" t="n">
        <v>2.75</v>
      </c>
      <c r="L21" s="0" t="s">
        <v>164</v>
      </c>
      <c r="M21" s="0" t="n">
        <v>-2.5</v>
      </c>
      <c r="O21" s="0" t="s">
        <v>165</v>
      </c>
      <c r="P21" s="0" t="n">
        <v>45.075</v>
      </c>
      <c r="Q21" s="0" t="s">
        <v>166</v>
      </c>
      <c r="S21" s="0" t="s">
        <v>45</v>
      </c>
      <c r="T21" s="0" t="n">
        <v>4.57</v>
      </c>
      <c r="V21" s="0" t="n">
        <v>24.04</v>
      </c>
      <c r="W21" s="0" t="n">
        <v>23</v>
      </c>
      <c r="Z21" s="0" t="n">
        <v>13326150733</v>
      </c>
    </row>
    <row r="22" customFormat="false" ht="14.25" hidden="false" customHeight="false" outlineLevel="0" collapsed="false">
      <c r="A22" s="1" t="s">
        <v>167</v>
      </c>
      <c r="B22" s="1" t="s">
        <v>38</v>
      </c>
      <c r="C22" s="0" t="n">
        <v>2513268</v>
      </c>
      <c r="D22" s="0" t="s">
        <v>78</v>
      </c>
      <c r="E22" s="0" t="s">
        <v>29</v>
      </c>
      <c r="F22" s="2" t="n">
        <v>41465</v>
      </c>
      <c r="G22" s="0" t="s">
        <v>168</v>
      </c>
      <c r="I22" s="0" t="n">
        <v>22.5</v>
      </c>
      <c r="J22" s="0" t="s">
        <v>169</v>
      </c>
      <c r="K22" s="0" t="n">
        <v>2</v>
      </c>
      <c r="L22" s="0" t="s">
        <v>170</v>
      </c>
      <c r="M22" s="0" t="n">
        <v>-3.5</v>
      </c>
      <c r="O22" s="0" t="s">
        <v>171</v>
      </c>
      <c r="P22" s="0" t="n">
        <v>45.795</v>
      </c>
      <c r="Q22" s="0" t="s">
        <v>172</v>
      </c>
      <c r="S22" s="0" t="s">
        <v>45</v>
      </c>
      <c r="T22" s="0" t="n">
        <v>3.96</v>
      </c>
      <c r="V22" s="0" t="n">
        <v>22.82</v>
      </c>
      <c r="W22" s="0" t="n">
        <v>23.03</v>
      </c>
      <c r="Z22" s="0" t="s">
        <v>35</v>
      </c>
    </row>
    <row r="23" customFormat="false" ht="14.25" hidden="false" customHeight="false" outlineLevel="0" collapsed="false">
      <c r="A23" s="1" t="s">
        <v>173</v>
      </c>
      <c r="B23" s="1" t="s">
        <v>27</v>
      </c>
      <c r="C23" s="0" t="n">
        <v>2658715</v>
      </c>
      <c r="D23" s="0" t="s">
        <v>28</v>
      </c>
      <c r="E23" s="0" t="s">
        <v>69</v>
      </c>
      <c r="F23" s="2" t="n">
        <v>41423</v>
      </c>
      <c r="G23" s="0" t="s">
        <v>174</v>
      </c>
      <c r="I23" s="0" t="n">
        <v>12.5</v>
      </c>
      <c r="J23" s="0" t="s">
        <v>175</v>
      </c>
      <c r="K23" s="0" t="n">
        <v>-4</v>
      </c>
      <c r="L23" s="0" t="s">
        <v>176</v>
      </c>
      <c r="M23" s="0" t="n">
        <v>-5.25</v>
      </c>
      <c r="O23" s="0" t="s">
        <v>177</v>
      </c>
      <c r="P23" s="0" t="n">
        <v>44.66</v>
      </c>
      <c r="Q23" s="0" t="s">
        <v>178</v>
      </c>
      <c r="S23" s="0" t="s">
        <v>45</v>
      </c>
      <c r="T23" s="0" t="n">
        <v>4.64</v>
      </c>
      <c r="V23" s="0" t="n">
        <v>29.1</v>
      </c>
      <c r="W23" s="0" t="n">
        <v>28.59</v>
      </c>
      <c r="Z23" s="0" t="n">
        <v>13957981306</v>
      </c>
    </row>
    <row r="24" customFormat="false" ht="14.25" hidden="false" customHeight="false" outlineLevel="0" collapsed="false">
      <c r="A24" s="1" t="s">
        <v>179</v>
      </c>
      <c r="B24" s="1" t="s">
        <v>27</v>
      </c>
      <c r="C24" s="0" t="n">
        <v>2706615</v>
      </c>
      <c r="D24" s="0" t="s">
        <v>114</v>
      </c>
      <c r="E24" s="0" t="s">
        <v>69</v>
      </c>
      <c r="F24" s="2" t="n">
        <v>41401</v>
      </c>
      <c r="G24" s="0" t="s">
        <v>162</v>
      </c>
      <c r="I24" s="0" t="n">
        <v>23</v>
      </c>
      <c r="J24" s="0" t="s">
        <v>180</v>
      </c>
      <c r="K24" s="0" t="n">
        <v>5.75</v>
      </c>
      <c r="L24" s="0" t="s">
        <v>181</v>
      </c>
      <c r="M24" s="0" t="n">
        <v>0.125</v>
      </c>
      <c r="O24" s="0" t="s">
        <v>182</v>
      </c>
      <c r="P24" s="0" t="n">
        <v>41.395</v>
      </c>
      <c r="Q24" s="0" t="s">
        <v>183</v>
      </c>
      <c r="S24" s="0" t="s">
        <v>45</v>
      </c>
      <c r="T24" s="0" t="n">
        <v>4.2</v>
      </c>
      <c r="V24" s="0" t="n">
        <v>23.35</v>
      </c>
      <c r="W24" s="0" t="n">
        <v>23.35</v>
      </c>
      <c r="Z24" s="0" t="n">
        <v>13858962583</v>
      </c>
    </row>
    <row r="25" customFormat="false" ht="14.25" hidden="false" customHeight="false" outlineLevel="0" collapsed="false">
      <c r="A25" s="1" t="s">
        <v>184</v>
      </c>
      <c r="B25" s="1" t="s">
        <v>38</v>
      </c>
      <c r="C25" s="0" t="n">
        <v>2706655</v>
      </c>
      <c r="D25" s="0" t="s">
        <v>149</v>
      </c>
      <c r="E25" s="0" t="s">
        <v>29</v>
      </c>
      <c r="F25" s="2" t="n">
        <v>41905</v>
      </c>
      <c r="G25" s="0" t="s">
        <v>185</v>
      </c>
      <c r="J25" s="0" t="s">
        <v>186</v>
      </c>
      <c r="L25" s="0" t="s">
        <v>187</v>
      </c>
      <c r="O25" s="0" t="s">
        <v>188</v>
      </c>
      <c r="P25" s="0" t="n">
        <v>42.875</v>
      </c>
      <c r="Q25" s="0" t="s">
        <v>189</v>
      </c>
      <c r="S25" s="0" t="s">
        <v>35</v>
      </c>
      <c r="T25" s="0" t="n">
        <v>4.13</v>
      </c>
      <c r="V25" s="0" t="s">
        <v>190</v>
      </c>
      <c r="W25" s="0" t="n">
        <v>21.89</v>
      </c>
    </row>
    <row r="26" customFormat="false" ht="14.25" hidden="false" customHeight="false" outlineLevel="0" collapsed="false">
      <c r="A26" s="1" t="s">
        <v>191</v>
      </c>
      <c r="B26" s="1" t="s">
        <v>27</v>
      </c>
      <c r="C26" s="0" t="n">
        <v>2742164</v>
      </c>
      <c r="D26" s="0" t="s">
        <v>149</v>
      </c>
      <c r="E26" s="0" t="s">
        <v>29</v>
      </c>
      <c r="F26" s="2" t="n">
        <v>41766</v>
      </c>
      <c r="G26" s="0" t="s">
        <v>192</v>
      </c>
      <c r="J26" s="0" t="s">
        <v>193</v>
      </c>
      <c r="L26" s="0" t="s">
        <v>194</v>
      </c>
      <c r="O26" s="0" t="s">
        <v>35</v>
      </c>
      <c r="Q26" s="0" t="s">
        <v>195</v>
      </c>
      <c r="S26" s="0" t="s">
        <v>35</v>
      </c>
      <c r="T26" s="0" t="n">
        <v>4.92</v>
      </c>
      <c r="W26" s="0" t="n">
        <v>22.67</v>
      </c>
    </row>
    <row r="27" customFormat="false" ht="14.25" hidden="false" customHeight="false" outlineLevel="0" collapsed="false">
      <c r="A27" s="1" t="s">
        <v>196</v>
      </c>
      <c r="B27" s="1" t="s">
        <v>38</v>
      </c>
      <c r="C27" s="0" t="n">
        <v>3047176</v>
      </c>
      <c r="D27" s="0" t="s">
        <v>197</v>
      </c>
      <c r="E27" s="0" t="s">
        <v>69</v>
      </c>
      <c r="F27" s="2" t="n">
        <v>41801</v>
      </c>
      <c r="G27" s="0" t="s">
        <v>198</v>
      </c>
      <c r="J27" s="0" t="s">
        <v>199</v>
      </c>
      <c r="L27" s="0" t="s">
        <v>200</v>
      </c>
      <c r="O27" s="0" t="s">
        <v>201</v>
      </c>
      <c r="P27" s="0" t="n">
        <v>42.19</v>
      </c>
      <c r="Q27" s="0" t="s">
        <v>202</v>
      </c>
      <c r="S27" s="0" t="s">
        <v>35</v>
      </c>
      <c r="T27" s="0" t="n">
        <v>4.36</v>
      </c>
      <c r="V27" s="0" t="s">
        <v>203</v>
      </c>
      <c r="W27" s="0" t="n">
        <v>27.02</v>
      </c>
    </row>
    <row r="28" customFormat="false" ht="14.25" hidden="false" customHeight="false" outlineLevel="0" collapsed="false">
      <c r="A28" s="1" t="s">
        <v>204</v>
      </c>
      <c r="B28" s="1" t="s">
        <v>38</v>
      </c>
      <c r="C28" s="0" t="n">
        <v>5007373</v>
      </c>
      <c r="D28" s="0" t="s">
        <v>197</v>
      </c>
      <c r="E28" s="0" t="s">
        <v>29</v>
      </c>
      <c r="F28" s="2" t="n">
        <v>41829</v>
      </c>
      <c r="G28" s="0" t="s">
        <v>205</v>
      </c>
      <c r="J28" s="0" t="s">
        <v>206</v>
      </c>
      <c r="L28" s="0" t="s">
        <v>207</v>
      </c>
      <c r="O28" s="0" t="s">
        <v>208</v>
      </c>
      <c r="P28" s="0" t="n">
        <v>43.435</v>
      </c>
      <c r="Q28" s="0" t="s">
        <v>209</v>
      </c>
      <c r="S28" s="0" t="s">
        <v>35</v>
      </c>
      <c r="T28" s="0" t="n">
        <v>4.22</v>
      </c>
      <c r="V28" s="0" t="s">
        <v>210</v>
      </c>
      <c r="W28" s="0" t="n">
        <v>24.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8</v>
      </c>
      <c r="E1" s="0" t="s">
        <v>10</v>
      </c>
      <c r="F1" s="0" t="s">
        <v>12</v>
      </c>
      <c r="G1" s="0" t="s">
        <v>15</v>
      </c>
      <c r="H1" s="0" t="s">
        <v>19</v>
      </c>
      <c r="I1" s="0" t="s">
        <v>21</v>
      </c>
      <c r="J1" s="0" t="s">
        <v>22</v>
      </c>
      <c r="K1" s="0" t="s">
        <v>23</v>
      </c>
      <c r="L1" s="0" t="s">
        <v>24</v>
      </c>
      <c r="M1" s="0" t="s">
        <v>25</v>
      </c>
    </row>
    <row r="2" customFormat="false" ht="14.25" hidden="false" customHeight="false" outlineLevel="0" collapsed="false">
      <c r="A2" s="1" t="s">
        <v>53</v>
      </c>
      <c r="B2" s="1" t="s">
        <v>38</v>
      </c>
      <c r="C2" s="0" t="n">
        <v>1701121</v>
      </c>
      <c r="D2" s="0" t="n">
        <v>18</v>
      </c>
      <c r="E2" s="0" t="n">
        <v>-0.25</v>
      </c>
      <c r="F2" s="0" t="n">
        <v>-6.5</v>
      </c>
      <c r="G2" s="0" t="n">
        <v>44.66</v>
      </c>
      <c r="H2" s="0" t="s">
        <v>35</v>
      </c>
      <c r="I2" s="0" t="n">
        <v>26.69</v>
      </c>
      <c r="J2" s="0" t="s">
        <v>59</v>
      </c>
      <c r="M2" s="0" t="n">
        <v>13486525202</v>
      </c>
    </row>
    <row r="3" customFormat="false" ht="14.25" hidden="false" customHeight="false" outlineLevel="0" collapsed="false">
      <c r="A3" s="1" t="s">
        <v>26</v>
      </c>
      <c r="B3" s="1" t="s">
        <v>27</v>
      </c>
      <c r="C3" s="0" t="n">
        <v>663956</v>
      </c>
      <c r="D3" s="0" t="n">
        <v>5</v>
      </c>
      <c r="E3" s="0" t="n">
        <v>-0.75</v>
      </c>
      <c r="F3" s="0" t="n">
        <v>-8</v>
      </c>
      <c r="G3" s="0" t="n">
        <v>49.22</v>
      </c>
      <c r="H3" s="0" t="s">
        <v>35</v>
      </c>
      <c r="I3" s="0" t="n">
        <v>30.95</v>
      </c>
      <c r="J3" s="0" t="s">
        <v>36</v>
      </c>
      <c r="M3" s="0" t="n">
        <v>15088507724</v>
      </c>
    </row>
    <row r="4" customFormat="false" ht="14.25" hidden="false" customHeight="false" outlineLevel="0" collapsed="false">
      <c r="A4" s="1" t="s">
        <v>68</v>
      </c>
      <c r="B4" s="1" t="s">
        <v>27</v>
      </c>
      <c r="C4" s="0" t="n">
        <v>1962194</v>
      </c>
      <c r="D4" s="0" t="n">
        <v>12</v>
      </c>
      <c r="E4" s="0" t="n">
        <v>-2.375</v>
      </c>
      <c r="F4" s="0" t="n">
        <v>-6.25</v>
      </c>
      <c r="G4" s="0" t="n">
        <v>43.955</v>
      </c>
      <c r="H4" s="0" t="s">
        <v>35</v>
      </c>
      <c r="I4" s="0" t="n">
        <v>29.32</v>
      </c>
      <c r="J4" s="0" t="s">
        <v>75</v>
      </c>
      <c r="M4" s="0" t="n">
        <v>13336117218</v>
      </c>
    </row>
    <row r="5" customFormat="false" ht="14.25" hidden="false" customHeight="false" outlineLevel="0" collapsed="false">
      <c r="A5" s="1" t="s">
        <v>85</v>
      </c>
      <c r="B5" s="1" t="s">
        <v>27</v>
      </c>
      <c r="C5" s="0" t="n">
        <v>2064734</v>
      </c>
      <c r="D5" s="0" t="n">
        <v>10</v>
      </c>
      <c r="E5" s="0" t="n">
        <v>-2.5</v>
      </c>
      <c r="F5" s="0" t="n">
        <v>-5</v>
      </c>
      <c r="G5" s="0" t="n">
        <v>41.35</v>
      </c>
      <c r="H5" s="0" t="s">
        <v>35</v>
      </c>
      <c r="I5" s="0" t="n">
        <v>30.82</v>
      </c>
      <c r="J5" s="0" t="n">
        <v>30.41</v>
      </c>
      <c r="L5" s="1" t="s">
        <v>91</v>
      </c>
      <c r="M5" s="0" t="n">
        <v>15925882916</v>
      </c>
      <c r="O5" s="1" t="s">
        <v>60</v>
      </c>
    </row>
    <row r="6" customFormat="false" ht="14.25" hidden="false" customHeight="false" outlineLevel="0" collapsed="false">
      <c r="A6" s="1" t="s">
        <v>77</v>
      </c>
      <c r="B6" s="1" t="s">
        <v>38</v>
      </c>
      <c r="C6" s="0" t="n">
        <v>2018548</v>
      </c>
      <c r="D6" s="0" t="n">
        <v>25</v>
      </c>
      <c r="E6" s="0" t="n">
        <v>2.875</v>
      </c>
      <c r="F6" s="0" t="n">
        <v>-1.375</v>
      </c>
      <c r="G6" s="0" t="n">
        <v>40.265</v>
      </c>
      <c r="H6" s="0" t="n">
        <v>4.08</v>
      </c>
      <c r="I6" s="0" t="s">
        <v>35</v>
      </c>
      <c r="J6" s="0" t="n">
        <v>23.31</v>
      </c>
      <c r="M6" s="0" t="n">
        <v>13957580200</v>
      </c>
      <c r="O6" s="0" t="s">
        <v>67</v>
      </c>
    </row>
    <row r="7" customFormat="false" ht="14.25" hidden="false" customHeight="false" outlineLevel="0" collapsed="false">
      <c r="A7" s="1" t="s">
        <v>92</v>
      </c>
      <c r="B7" s="1" t="s">
        <v>38</v>
      </c>
      <c r="C7" s="0" t="n">
        <v>2156071</v>
      </c>
      <c r="D7" s="0" t="n">
        <v>23</v>
      </c>
      <c r="E7" s="0" t="n">
        <v>3.625</v>
      </c>
      <c r="F7" s="0" t="n">
        <v>-5.75</v>
      </c>
      <c r="G7" s="0" t="n">
        <v>41.295</v>
      </c>
      <c r="H7" s="0" t="n">
        <v>3.73</v>
      </c>
      <c r="I7" s="0" t="s">
        <v>35</v>
      </c>
      <c r="J7" s="0" t="n">
        <v>25.04</v>
      </c>
      <c r="M7" s="0" t="n">
        <v>13575782008</v>
      </c>
      <c r="O7" s="0" t="s">
        <v>76</v>
      </c>
    </row>
    <row r="8" customFormat="false" ht="14.25" hidden="false" customHeight="false" outlineLevel="0" collapsed="false">
      <c r="A8" s="1" t="s">
        <v>130</v>
      </c>
      <c r="B8" s="1" t="s">
        <v>38</v>
      </c>
      <c r="C8" s="0" t="n">
        <v>2334591</v>
      </c>
      <c r="D8" s="0" t="n">
        <v>21</v>
      </c>
      <c r="E8" s="0" t="n">
        <v>4.125</v>
      </c>
      <c r="F8" s="0" t="n">
        <v>-1</v>
      </c>
      <c r="G8" s="0" t="n">
        <v>46.51</v>
      </c>
      <c r="H8" s="0" t="n">
        <v>4.78</v>
      </c>
      <c r="I8" s="0" t="s">
        <v>35</v>
      </c>
      <c r="J8" s="0" t="n">
        <v>23.34</v>
      </c>
      <c r="M8" s="0" t="n">
        <v>13605798692</v>
      </c>
      <c r="O8" s="1" t="s">
        <v>84</v>
      </c>
    </row>
    <row r="9" customFormat="false" ht="14.25" hidden="false" customHeight="false" outlineLevel="0" collapsed="false">
      <c r="A9" s="1" t="s">
        <v>113</v>
      </c>
      <c r="B9" s="1" t="s">
        <v>38</v>
      </c>
      <c r="C9" s="0" t="n">
        <v>2257455</v>
      </c>
      <c r="D9" s="0" t="n">
        <v>22</v>
      </c>
      <c r="E9" s="0" t="n">
        <v>5</v>
      </c>
      <c r="F9" s="0" t="n">
        <v>-2</v>
      </c>
      <c r="G9" s="0" t="n">
        <v>43.605</v>
      </c>
      <c r="H9" s="0" t="n">
        <v>4.34</v>
      </c>
      <c r="I9" s="0" t="s">
        <v>35</v>
      </c>
      <c r="J9" s="0" t="n">
        <v>24.02</v>
      </c>
      <c r="M9" s="0" t="n">
        <v>13819170956</v>
      </c>
    </row>
    <row r="10" customFormat="false" ht="14.25" hidden="false" customHeight="false" outlineLevel="0" collapsed="false">
      <c r="A10" s="1" t="s">
        <v>98</v>
      </c>
      <c r="B10" s="1" t="s">
        <v>38</v>
      </c>
      <c r="C10" s="0" t="n">
        <v>2237220</v>
      </c>
      <c r="D10" s="0" t="n">
        <v>19.5</v>
      </c>
      <c r="E10" s="0" t="n">
        <v>3.375</v>
      </c>
      <c r="F10" s="0" t="n">
        <v>-1.625</v>
      </c>
      <c r="G10" s="0" t="n">
        <v>43.175</v>
      </c>
      <c r="H10" s="0" t="n">
        <v>4.34</v>
      </c>
      <c r="I10" s="0" t="n">
        <v>24.81</v>
      </c>
      <c r="J10" s="0" t="n">
        <v>24.78</v>
      </c>
      <c r="L10" s="1" t="s">
        <v>104</v>
      </c>
      <c r="M10" s="0" t="n">
        <v>13867136818</v>
      </c>
    </row>
    <row r="11" customFormat="false" ht="14.25" hidden="false" customHeight="false" outlineLevel="0" collapsed="false">
      <c r="A11" s="1" t="s">
        <v>124</v>
      </c>
      <c r="B11" s="1" t="s">
        <v>38</v>
      </c>
      <c r="C11" s="0" t="n">
        <v>2329717</v>
      </c>
      <c r="D11" s="0" t="n">
        <v>10</v>
      </c>
      <c r="E11" s="0" t="n">
        <v>3.5</v>
      </c>
      <c r="F11" s="0" t="n">
        <v>-2.25</v>
      </c>
      <c r="G11" s="0" t="n">
        <v>41.76</v>
      </c>
      <c r="H11" s="0" t="n">
        <v>4.22</v>
      </c>
      <c r="I11" s="0" t="s">
        <v>35</v>
      </c>
      <c r="J11" s="0" t="n">
        <v>28.68</v>
      </c>
      <c r="M11" s="0" t="n">
        <v>13625816576</v>
      </c>
    </row>
    <row r="12" customFormat="false" ht="14.25" hidden="false" customHeight="false" outlineLevel="0" collapsed="false">
      <c r="A12" s="1" t="s">
        <v>148</v>
      </c>
      <c r="B12" s="1" t="s">
        <v>27</v>
      </c>
      <c r="C12" s="0" t="n">
        <v>2375014</v>
      </c>
      <c r="D12" s="0" t="n">
        <v>21</v>
      </c>
      <c r="E12" s="0" t="n">
        <v>7.75</v>
      </c>
      <c r="F12" s="0" t="n">
        <v>-1</v>
      </c>
      <c r="G12" s="0" t="n">
        <v>44.085</v>
      </c>
      <c r="H12" s="0" t="n">
        <v>4.2</v>
      </c>
      <c r="I12" s="0" t="n">
        <v>23.14</v>
      </c>
      <c r="J12" s="0" t="n">
        <v>23.09</v>
      </c>
      <c r="M12" s="0" t="n">
        <v>13819505444</v>
      </c>
    </row>
    <row r="13" customFormat="false" ht="14.25" hidden="false" customHeight="false" outlineLevel="0" collapsed="false">
      <c r="A13" s="1" t="s">
        <v>105</v>
      </c>
      <c r="B13" s="1" t="s">
        <v>27</v>
      </c>
      <c r="C13" s="0" t="n">
        <v>2242816</v>
      </c>
      <c r="D13" s="0" t="n">
        <v>0</v>
      </c>
      <c r="E13" s="0" t="n">
        <v>-6.875</v>
      </c>
      <c r="F13" s="0" t="n">
        <v>-7.75</v>
      </c>
      <c r="G13" s="0" t="n">
        <v>47.69</v>
      </c>
      <c r="H13" s="0" t="n">
        <v>5.08</v>
      </c>
      <c r="I13" s="0" t="s">
        <v>35</v>
      </c>
      <c r="J13" s="0" t="s">
        <v>111</v>
      </c>
      <c r="L13" s="1" t="s">
        <v>112</v>
      </c>
      <c r="M13" s="0" t="n">
        <v>13857569317</v>
      </c>
    </row>
    <row r="14" customFormat="false" ht="14.25" hidden="false" customHeight="false" outlineLevel="0" collapsed="false">
      <c r="A14" s="1" t="s">
        <v>136</v>
      </c>
      <c r="B14" s="1" t="s">
        <v>27</v>
      </c>
      <c r="C14" s="0" t="n">
        <v>2361979</v>
      </c>
      <c r="D14" s="0" t="n">
        <v>14</v>
      </c>
      <c r="E14" s="0" t="n">
        <v>-5</v>
      </c>
      <c r="F14" s="0" t="n">
        <v>-6.625</v>
      </c>
      <c r="G14" s="0" t="n">
        <v>44.55</v>
      </c>
      <c r="H14" s="0" t="n">
        <v>4.31</v>
      </c>
      <c r="I14" s="0" t="s">
        <v>35</v>
      </c>
      <c r="J14" s="0" t="n">
        <v>28</v>
      </c>
      <c r="M14" s="0" t="n">
        <v>13067515525</v>
      </c>
    </row>
    <row r="15" customFormat="false" ht="14.25" hidden="false" customHeight="false" outlineLevel="0" collapsed="false">
      <c r="A15" s="1" t="s">
        <v>61</v>
      </c>
      <c r="B15" s="1" t="s">
        <v>27</v>
      </c>
      <c r="C15" s="0" t="n">
        <v>1756457</v>
      </c>
      <c r="D15" s="0" t="n">
        <v>14.5</v>
      </c>
      <c r="E15" s="0" t="n">
        <v>-2.25</v>
      </c>
      <c r="F15" s="0" t="n">
        <v>-3.5</v>
      </c>
      <c r="G15" s="0" t="n">
        <v>43.59</v>
      </c>
      <c r="H15" s="0" t="n">
        <v>4.01</v>
      </c>
      <c r="I15" s="0" t="n">
        <v>28.37</v>
      </c>
      <c r="J15" s="0" t="n">
        <v>27.24</v>
      </c>
      <c r="M15" s="0" t="n">
        <v>13306509560</v>
      </c>
    </row>
    <row r="16" customFormat="false" ht="14.25" hidden="false" customHeight="false" outlineLevel="0" collapsed="false">
      <c r="A16" s="1" t="s">
        <v>142</v>
      </c>
      <c r="B16" s="1" t="s">
        <v>27</v>
      </c>
      <c r="C16" s="0" t="n">
        <v>2361986</v>
      </c>
      <c r="D16" s="0" t="n">
        <v>22.5</v>
      </c>
      <c r="E16" s="0" t="n">
        <v>5.5</v>
      </c>
      <c r="F16" s="0" t="n">
        <v>-0.5</v>
      </c>
      <c r="G16" s="0" t="n">
        <v>44.47</v>
      </c>
      <c r="H16" s="0" t="n">
        <v>4.45</v>
      </c>
      <c r="I16" s="0" t="n">
        <v>23.59</v>
      </c>
      <c r="J16" s="0" t="n">
        <v>22.94</v>
      </c>
      <c r="M16" s="0" t="n">
        <v>13757296118</v>
      </c>
    </row>
    <row r="17" customFormat="false" ht="14.25" hidden="false" customHeight="false" outlineLevel="0" collapsed="false">
      <c r="A17" s="1" t="s">
        <v>155</v>
      </c>
      <c r="B17" s="1" t="s">
        <v>38</v>
      </c>
      <c r="C17" s="0" t="n">
        <v>2385678</v>
      </c>
      <c r="D17" s="0" t="n">
        <v>23.5</v>
      </c>
      <c r="E17" s="0" t="n">
        <v>4</v>
      </c>
      <c r="F17" s="0" t="n">
        <v>-2</v>
      </c>
      <c r="G17" s="0" t="n">
        <v>44.165</v>
      </c>
      <c r="H17" s="0" t="n">
        <v>3.89</v>
      </c>
      <c r="I17" s="0" t="n">
        <v>22.74</v>
      </c>
      <c r="J17" s="0" t="n">
        <v>22.89</v>
      </c>
      <c r="M17" s="0" t="n">
        <v>13675721733</v>
      </c>
    </row>
    <row r="18" customFormat="false" ht="14.25" hidden="false" customHeight="false" outlineLevel="0" collapsed="false">
      <c r="A18" s="1" t="s">
        <v>120</v>
      </c>
      <c r="B18" s="1" t="s">
        <v>27</v>
      </c>
      <c r="C18" s="0" t="n">
        <v>2328281</v>
      </c>
      <c r="D18" s="0" t="n">
        <v>12</v>
      </c>
      <c r="E18" s="0" t="n">
        <v>0.375</v>
      </c>
      <c r="F18" s="0" t="n">
        <v>-7</v>
      </c>
      <c r="G18" s="0" t="n">
        <v>44.59</v>
      </c>
      <c r="H18" s="0" t="s">
        <v>35</v>
      </c>
      <c r="I18" s="0" t="n">
        <v>30.57</v>
      </c>
      <c r="J18" s="0" t="s">
        <v>35</v>
      </c>
      <c r="M18" s="0" t="n">
        <v>13606818727</v>
      </c>
    </row>
    <row r="19" customFormat="false" ht="14.25" hidden="false" customHeight="false" outlineLevel="0" collapsed="false">
      <c r="A19" s="1" t="s">
        <v>179</v>
      </c>
      <c r="B19" s="1" t="s">
        <v>27</v>
      </c>
      <c r="C19" s="0" t="n">
        <v>2706615</v>
      </c>
      <c r="D19" s="0" t="n">
        <v>23</v>
      </c>
      <c r="E19" s="0" t="n">
        <v>5.75</v>
      </c>
      <c r="F19" s="0" t="n">
        <v>0.125</v>
      </c>
      <c r="G19" s="0" t="n">
        <v>41.395</v>
      </c>
      <c r="H19" s="0" t="n">
        <v>4.2</v>
      </c>
      <c r="I19" s="0" t="n">
        <v>23.35</v>
      </c>
      <c r="J19" s="0" t="n">
        <v>23.35</v>
      </c>
      <c r="M19" s="0" t="n">
        <v>13858962583</v>
      </c>
    </row>
    <row r="20" customFormat="false" ht="14.25" hidden="false" customHeight="false" outlineLevel="0" collapsed="false">
      <c r="A20" s="1" t="s">
        <v>161</v>
      </c>
      <c r="B20" s="1" t="s">
        <v>38</v>
      </c>
      <c r="C20" s="0" t="n">
        <v>2513268</v>
      </c>
      <c r="D20" s="0" t="n">
        <v>23</v>
      </c>
      <c r="E20" s="0" t="n">
        <v>2.75</v>
      </c>
      <c r="F20" s="0" t="n">
        <v>-2.5</v>
      </c>
      <c r="G20" s="0" t="n">
        <v>45.075</v>
      </c>
      <c r="H20" s="0" t="n">
        <v>4.57</v>
      </c>
      <c r="I20" s="0" t="n">
        <v>24.04</v>
      </c>
      <c r="J20" s="0" t="n">
        <v>23</v>
      </c>
      <c r="M20" s="0" t="n">
        <v>13326150733</v>
      </c>
    </row>
    <row r="21" customFormat="false" ht="14.25" hidden="false" customHeight="false" outlineLevel="0" collapsed="false">
      <c r="A21" s="1" t="s">
        <v>173</v>
      </c>
      <c r="B21" s="1" t="s">
        <v>27</v>
      </c>
      <c r="C21" s="0" t="n">
        <v>2658715</v>
      </c>
      <c r="D21" s="0" t="n">
        <v>12.5</v>
      </c>
      <c r="E21" s="0" t="n">
        <v>-4</v>
      </c>
      <c r="F21" s="0" t="n">
        <v>-5.25</v>
      </c>
      <c r="G21" s="0" t="n">
        <v>44.66</v>
      </c>
      <c r="H21" s="0" t="n">
        <v>4.64</v>
      </c>
      <c r="I21" s="0" t="n">
        <v>29.1</v>
      </c>
      <c r="J21" s="0" t="n">
        <v>28.59</v>
      </c>
      <c r="M21" s="0" t="n">
        <v>13957981306</v>
      </c>
    </row>
    <row r="22" customFormat="false" ht="14.25" hidden="false" customHeight="false" outlineLevel="0" collapsed="false">
      <c r="A22" s="1" t="s">
        <v>47</v>
      </c>
      <c r="B22" s="1" t="s">
        <v>27</v>
      </c>
      <c r="C22" s="0" t="n">
        <v>1456748</v>
      </c>
      <c r="D22" s="0" t="n">
        <v>24.5</v>
      </c>
      <c r="E22" s="0" t="n">
        <v>4.375</v>
      </c>
      <c r="F22" s="0" t="n">
        <v>-0.75</v>
      </c>
      <c r="G22" s="0" t="n">
        <v>45.17</v>
      </c>
      <c r="H22" s="0" t="n">
        <v>3.99</v>
      </c>
      <c r="I22" s="0" t="n">
        <v>22.88</v>
      </c>
      <c r="J22" s="0" t="n">
        <v>22.36</v>
      </c>
      <c r="M22" s="0" t="n">
        <v>13291886446</v>
      </c>
    </row>
    <row r="23" customFormat="false" ht="14.25" hidden="false" customHeight="false" outlineLevel="0" collapsed="false">
      <c r="A23" s="1" t="s">
        <v>167</v>
      </c>
      <c r="B23" s="1" t="s">
        <v>38</v>
      </c>
      <c r="C23" s="0" t="n">
        <v>2513268</v>
      </c>
      <c r="D23" s="0" t="n">
        <v>22.5</v>
      </c>
      <c r="E23" s="0" t="n">
        <v>2</v>
      </c>
      <c r="F23" s="0" t="n">
        <v>-3.5</v>
      </c>
      <c r="G23" s="0" t="n">
        <v>45.795</v>
      </c>
      <c r="H23" s="0" t="n">
        <v>3.96</v>
      </c>
      <c r="I23" s="0" t="n">
        <v>22.82</v>
      </c>
      <c r="J23" s="0" t="n">
        <v>23.03</v>
      </c>
      <c r="M23" s="0" t="s">
        <v>35</v>
      </c>
    </row>
    <row r="24" customFormat="false" ht="14.25" hidden="false" customHeight="false" outlineLevel="0" collapsed="false">
      <c r="A24" s="1" t="s">
        <v>37</v>
      </c>
      <c r="B24" s="1" t="s">
        <v>38</v>
      </c>
      <c r="C24" s="0" t="n">
        <v>1060657</v>
      </c>
      <c r="D24" s="0" t="n">
        <v>22</v>
      </c>
      <c r="E24" s="0" t="n">
        <v>5</v>
      </c>
      <c r="F24" s="0" t="n">
        <v>0.25</v>
      </c>
      <c r="G24" s="0" t="n">
        <v>44.665</v>
      </c>
      <c r="H24" s="0" t="n">
        <v>5.06</v>
      </c>
      <c r="I24" s="0" t="n">
        <v>23.13</v>
      </c>
      <c r="J24" s="0" t="s">
        <v>46</v>
      </c>
      <c r="M24" s="0" t="n">
        <v>136565503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H16384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21.99"/>
    <col collapsed="false" customWidth="true" hidden="false" outlineLevel="0" max="6" min="6" style="0" width="7.37"/>
    <col collapsed="false" customWidth="true" hidden="false" outlineLevel="0" max="7" min="7" style="0" width="12.99"/>
    <col collapsed="false" customWidth="true" hidden="false" outlineLevel="0" max="10" min="10" style="0" width="7.74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6</v>
      </c>
      <c r="E1" s="0" t="s">
        <v>8</v>
      </c>
      <c r="F1" s="0" t="s">
        <v>10</v>
      </c>
      <c r="G1" s="0" t="s">
        <v>12</v>
      </c>
      <c r="H1" s="0" t="s">
        <v>211</v>
      </c>
      <c r="I1" s="0" t="s">
        <v>19</v>
      </c>
      <c r="J1" s="0" t="s">
        <v>21</v>
      </c>
      <c r="K1" s="0" t="s">
        <v>212</v>
      </c>
    </row>
    <row r="2" customFormat="false" ht="14.25" hidden="false" customHeight="false" outlineLevel="0" collapsed="false">
      <c r="A2" s="1" t="s">
        <v>26</v>
      </c>
      <c r="B2" s="1" t="s">
        <v>27</v>
      </c>
      <c r="C2" s="0" t="n">
        <v>663956</v>
      </c>
      <c r="D2" s="0" t="s">
        <v>30</v>
      </c>
      <c r="E2" s="0" t="n">
        <v>5</v>
      </c>
      <c r="F2" s="0" t="n">
        <v>-0.75</v>
      </c>
      <c r="G2" s="0" t="n">
        <v>-8</v>
      </c>
      <c r="H2" s="0" t="n">
        <f aca="false">G2-F2</f>
        <v>-7.25</v>
      </c>
      <c r="I2" s="0" t="s">
        <v>35</v>
      </c>
      <c r="J2" s="0" t="n">
        <v>30.95</v>
      </c>
      <c r="K2" s="0" t="n">
        <v>48.835</v>
      </c>
    </row>
    <row r="3" customFormat="false" ht="14.25" hidden="false" customHeight="false" outlineLevel="0" collapsed="false">
      <c r="A3" s="1" t="s">
        <v>37</v>
      </c>
      <c r="B3" s="1" t="s">
        <v>38</v>
      </c>
      <c r="C3" s="0" t="n">
        <v>1060657</v>
      </c>
      <c r="D3" s="0" t="s">
        <v>40</v>
      </c>
      <c r="E3" s="0" t="n">
        <v>22</v>
      </c>
      <c r="F3" s="0" t="n">
        <v>5</v>
      </c>
      <c r="G3" s="0" t="n">
        <v>0.25</v>
      </c>
      <c r="H3" s="0" t="n">
        <f aca="false">G3-F3</f>
        <v>-4.75</v>
      </c>
      <c r="I3" s="0" t="n">
        <v>5.06</v>
      </c>
      <c r="J3" s="0" t="n">
        <v>23.13</v>
      </c>
      <c r="K3" s="0" t="n">
        <v>45.085</v>
      </c>
    </row>
    <row r="4" customFormat="false" ht="14.25" hidden="false" customHeight="false" outlineLevel="0" collapsed="false">
      <c r="A4" s="1" t="s">
        <v>47</v>
      </c>
      <c r="B4" s="1" t="s">
        <v>27</v>
      </c>
      <c r="C4" s="0" t="n">
        <v>1456748</v>
      </c>
      <c r="D4" s="0" t="s">
        <v>48</v>
      </c>
      <c r="E4" s="0" t="n">
        <v>24.5</v>
      </c>
      <c r="F4" s="0" t="n">
        <v>4.375</v>
      </c>
      <c r="G4" s="0" t="n">
        <v>-0.75</v>
      </c>
      <c r="H4" s="0" t="n">
        <f aca="false">G4-F4</f>
        <v>-5.125</v>
      </c>
      <c r="I4" s="0" t="n">
        <v>3.99</v>
      </c>
      <c r="J4" s="0" t="n">
        <v>22.88</v>
      </c>
      <c r="K4" s="0" t="n">
        <v>44.98</v>
      </c>
    </row>
    <row r="5" customFormat="false" ht="14.25" hidden="false" customHeight="false" outlineLevel="0" collapsed="false">
      <c r="A5" s="1" t="s">
        <v>53</v>
      </c>
      <c r="B5" s="1" t="s">
        <v>38</v>
      </c>
      <c r="C5" s="0" t="n">
        <v>1701121</v>
      </c>
      <c r="D5" s="0" t="s">
        <v>54</v>
      </c>
      <c r="E5" s="0" t="n">
        <v>18</v>
      </c>
      <c r="F5" s="0" t="n">
        <v>-0.25</v>
      </c>
      <c r="G5" s="0" t="n">
        <v>-6.5</v>
      </c>
      <c r="H5" s="0" t="n">
        <f aca="false">G5-F5</f>
        <v>-6.25</v>
      </c>
      <c r="I5" s="0" t="s">
        <v>35</v>
      </c>
      <c r="J5" s="0" t="n">
        <v>26.69</v>
      </c>
      <c r="K5" s="0" t="n">
        <v>45.38</v>
      </c>
    </row>
    <row r="6" customFormat="false" ht="14.25" hidden="false" customHeight="false" outlineLevel="0" collapsed="false">
      <c r="A6" s="1" t="s">
        <v>61</v>
      </c>
      <c r="B6" s="1" t="s">
        <v>27</v>
      </c>
      <c r="C6" s="0" t="n">
        <v>1756457</v>
      </c>
      <c r="D6" s="0" t="s">
        <v>62</v>
      </c>
      <c r="E6" s="0" t="n">
        <v>14.5</v>
      </c>
      <c r="F6" s="0" t="n">
        <v>-2.25</v>
      </c>
      <c r="G6" s="0" t="n">
        <v>-3.5</v>
      </c>
      <c r="H6" s="0" t="n">
        <f aca="false">G6-F6</f>
        <v>-1.25</v>
      </c>
      <c r="I6" s="0" t="n">
        <v>4.01</v>
      </c>
      <c r="J6" s="0" t="n">
        <v>28.37</v>
      </c>
      <c r="K6" s="0" t="n">
        <v>43.72</v>
      </c>
    </row>
    <row r="7" customFormat="false" ht="14.25" hidden="false" customHeight="false" outlineLevel="0" collapsed="false">
      <c r="A7" s="1" t="s">
        <v>68</v>
      </c>
      <c r="B7" s="1" t="s">
        <v>27</v>
      </c>
      <c r="C7" s="0" t="n">
        <v>1962194</v>
      </c>
      <c r="D7" s="0" t="s">
        <v>70</v>
      </c>
      <c r="E7" s="0" t="n">
        <v>12</v>
      </c>
      <c r="F7" s="0" t="n">
        <v>-2.375</v>
      </c>
      <c r="G7" s="0" t="n">
        <v>-6.25</v>
      </c>
      <c r="H7" s="0" t="n">
        <f aca="false">G7-F7</f>
        <v>-3.875</v>
      </c>
      <c r="I7" s="0" t="s">
        <v>35</v>
      </c>
      <c r="J7" s="0" t="n">
        <v>29.32</v>
      </c>
      <c r="K7" s="0" t="n">
        <v>43.175</v>
      </c>
    </row>
    <row r="8" customFormat="false" ht="14.25" hidden="false" customHeight="false" outlineLevel="0" collapsed="false">
      <c r="A8" s="1" t="s">
        <v>77</v>
      </c>
      <c r="B8" s="1" t="s">
        <v>38</v>
      </c>
      <c r="C8" s="0" t="n">
        <v>2018548</v>
      </c>
      <c r="D8" s="0" t="s">
        <v>79</v>
      </c>
      <c r="E8" s="0" t="n">
        <v>25</v>
      </c>
      <c r="F8" s="0" t="n">
        <v>2.875</v>
      </c>
      <c r="G8" s="0" t="n">
        <v>-1.375</v>
      </c>
      <c r="H8" s="0" t="n">
        <f aca="false">G8-F8</f>
        <v>-4.25</v>
      </c>
      <c r="I8" s="0" t="n">
        <v>4.08</v>
      </c>
      <c r="J8" s="0" t="n">
        <v>23.31</v>
      </c>
      <c r="K8" s="0" t="n">
        <v>40.16</v>
      </c>
    </row>
    <row r="9" customFormat="false" ht="14.25" hidden="false" customHeight="false" outlineLevel="0" collapsed="false">
      <c r="A9" s="1" t="s">
        <v>85</v>
      </c>
      <c r="B9" s="1" t="s">
        <v>27</v>
      </c>
      <c r="C9" s="0" t="n">
        <v>2064734</v>
      </c>
      <c r="D9" s="0" t="s">
        <v>86</v>
      </c>
      <c r="E9" s="0" t="n">
        <v>10</v>
      </c>
      <c r="F9" s="0" t="n">
        <v>-2.5</v>
      </c>
      <c r="G9" s="0" t="n">
        <v>-5</v>
      </c>
      <c r="H9" s="0" t="n">
        <f aca="false">G9-F9</f>
        <v>-2.5</v>
      </c>
      <c r="I9" s="0" t="s">
        <v>35</v>
      </c>
      <c r="J9" s="0" t="n">
        <v>30.82</v>
      </c>
      <c r="K9" s="0" t="n">
        <v>41.94</v>
      </c>
    </row>
    <row r="10" customFormat="false" ht="14.25" hidden="false" customHeight="false" outlineLevel="0" collapsed="false">
      <c r="A10" s="1" t="s">
        <v>92</v>
      </c>
      <c r="B10" s="1" t="s">
        <v>38</v>
      </c>
      <c r="C10" s="0" t="n">
        <v>2156071</v>
      </c>
      <c r="D10" s="0" t="s">
        <v>93</v>
      </c>
      <c r="E10" s="0" t="n">
        <v>23</v>
      </c>
      <c r="F10" s="0" t="n">
        <v>3.625</v>
      </c>
      <c r="G10" s="0" t="n">
        <v>-5.75</v>
      </c>
      <c r="H10" s="0" t="n">
        <f aca="false">G10-F10</f>
        <v>-9.375</v>
      </c>
      <c r="I10" s="0" t="n">
        <v>3.73</v>
      </c>
      <c r="J10" s="0" t="n">
        <v>25.04</v>
      </c>
      <c r="K10" s="0" t="n">
        <v>41.71</v>
      </c>
    </row>
    <row r="11" customFormat="false" ht="14.25" hidden="false" customHeight="false" outlineLevel="0" collapsed="false">
      <c r="A11" s="1" t="s">
        <v>98</v>
      </c>
      <c r="B11" s="1" t="s">
        <v>38</v>
      </c>
      <c r="C11" s="0" t="n">
        <v>2237220</v>
      </c>
      <c r="D11" s="0" t="s">
        <v>99</v>
      </c>
      <c r="E11" s="0" t="n">
        <v>19.5</v>
      </c>
      <c r="F11" s="0" t="n">
        <v>3.375</v>
      </c>
      <c r="G11" s="0" t="n">
        <v>-1.625</v>
      </c>
      <c r="H11" s="0" t="n">
        <f aca="false">G11-F11</f>
        <v>-5</v>
      </c>
      <c r="I11" s="0" t="n">
        <v>4.34</v>
      </c>
      <c r="J11" s="0" t="n">
        <v>24.81</v>
      </c>
      <c r="K11" s="0" t="n">
        <v>43.5</v>
      </c>
    </row>
    <row r="12" customFormat="false" ht="14.25" hidden="false" customHeight="false" outlineLevel="0" collapsed="false">
      <c r="A12" s="1" t="s">
        <v>105</v>
      </c>
      <c r="B12" s="1" t="s">
        <v>27</v>
      </c>
      <c r="C12" s="0" t="n">
        <v>2242816</v>
      </c>
      <c r="D12" s="0" t="s">
        <v>106</v>
      </c>
      <c r="E12" s="0" t="n">
        <v>0</v>
      </c>
      <c r="F12" s="0" t="n">
        <v>-6.875</v>
      </c>
      <c r="G12" s="0" t="n">
        <v>-7.75</v>
      </c>
      <c r="H12" s="0" t="n">
        <f aca="false">G12-F12</f>
        <v>-0.875</v>
      </c>
      <c r="I12" s="0" t="n">
        <v>5.08</v>
      </c>
      <c r="J12" s="0" t="n">
        <v>33.56</v>
      </c>
      <c r="K12" s="0" t="n">
        <v>47.62</v>
      </c>
    </row>
    <row r="13" customFormat="false" ht="14.25" hidden="false" customHeight="false" outlineLevel="0" collapsed="false">
      <c r="A13" s="1" t="s">
        <v>113</v>
      </c>
      <c r="B13" s="1" t="s">
        <v>38</v>
      </c>
      <c r="C13" s="0" t="n">
        <v>2257455</v>
      </c>
      <c r="D13" s="0" t="s">
        <v>115</v>
      </c>
      <c r="E13" s="0" t="n">
        <v>22</v>
      </c>
      <c r="F13" s="0" t="n">
        <v>5</v>
      </c>
      <c r="G13" s="0" t="n">
        <v>-2</v>
      </c>
      <c r="H13" s="0" t="n">
        <f aca="false">G13-F13</f>
        <v>-7</v>
      </c>
      <c r="I13" s="0" t="n">
        <v>4.34</v>
      </c>
      <c r="J13" s="0" t="n">
        <v>24.02</v>
      </c>
      <c r="K13" s="0" t="n">
        <v>43.415</v>
      </c>
    </row>
    <row r="14" customFormat="false" ht="14.25" hidden="false" customHeight="false" outlineLevel="0" collapsed="false">
      <c r="A14" s="1" t="s">
        <v>120</v>
      </c>
      <c r="B14" s="1" t="s">
        <v>27</v>
      </c>
      <c r="C14" s="0" t="n">
        <v>2328281</v>
      </c>
      <c r="D14" s="0" t="s">
        <v>70</v>
      </c>
      <c r="E14" s="0" t="n">
        <v>12</v>
      </c>
      <c r="F14" s="0" t="n">
        <v>0.375</v>
      </c>
      <c r="G14" s="0" t="n">
        <v>-7</v>
      </c>
      <c r="H14" s="0" t="n">
        <f aca="false">G14-F14</f>
        <v>-7.375</v>
      </c>
      <c r="I14" s="0" t="n">
        <v>4.9</v>
      </c>
      <c r="J14" s="0" t="n">
        <v>30.57</v>
      </c>
      <c r="K14" s="0" t="n">
        <v>44.59</v>
      </c>
    </row>
    <row r="15" customFormat="false" ht="14.25" hidden="false" customHeight="false" outlineLevel="0" collapsed="false">
      <c r="A15" s="1" t="s">
        <v>124</v>
      </c>
      <c r="B15" s="1" t="s">
        <v>38</v>
      </c>
      <c r="C15" s="0" t="n">
        <v>2329717</v>
      </c>
      <c r="D15" s="0" t="s">
        <v>125</v>
      </c>
      <c r="E15" s="0" t="n">
        <v>10</v>
      </c>
      <c r="F15" s="0" t="n">
        <v>3.5</v>
      </c>
      <c r="G15" s="0" t="n">
        <v>-2.25</v>
      </c>
      <c r="H15" s="0" t="n">
        <f aca="false">G15-F15</f>
        <v>-5.75</v>
      </c>
      <c r="I15" s="0" t="n">
        <v>4.22</v>
      </c>
      <c r="J15" s="0" t="n">
        <v>28.68</v>
      </c>
      <c r="K15" s="0" t="n">
        <v>41.74</v>
      </c>
    </row>
    <row r="16" customFormat="false" ht="14.25" hidden="false" customHeight="false" outlineLevel="0" collapsed="false">
      <c r="A16" s="1" t="s">
        <v>130</v>
      </c>
      <c r="B16" s="1" t="s">
        <v>38</v>
      </c>
      <c r="C16" s="0" t="n">
        <v>2334591</v>
      </c>
      <c r="D16" s="0" t="s">
        <v>131</v>
      </c>
      <c r="E16" s="0" t="n">
        <v>21</v>
      </c>
      <c r="F16" s="0" t="n">
        <v>4.125</v>
      </c>
      <c r="G16" s="0" t="n">
        <v>-1</v>
      </c>
      <c r="H16" s="0" t="n">
        <f aca="false">G16-F16</f>
        <v>-5.125</v>
      </c>
      <c r="I16" s="0" t="n">
        <v>4.78</v>
      </c>
      <c r="J16" s="0" t="n">
        <v>23.34</v>
      </c>
      <c r="K16" s="0" t="n">
        <v>46.705</v>
      </c>
    </row>
    <row r="17" customFormat="false" ht="14.25" hidden="false" customHeight="false" outlineLevel="0" collapsed="false">
      <c r="A17" s="1" t="s">
        <v>136</v>
      </c>
      <c r="B17" s="1" t="s">
        <v>27</v>
      </c>
      <c r="C17" s="0" t="n">
        <v>2361979</v>
      </c>
      <c r="D17" s="0" t="s">
        <v>137</v>
      </c>
      <c r="E17" s="0" t="n">
        <v>14</v>
      </c>
      <c r="F17" s="0" t="n">
        <v>-5</v>
      </c>
      <c r="G17" s="0" t="n">
        <v>-6.625</v>
      </c>
      <c r="H17" s="0" t="n">
        <f aca="false">G17-F17</f>
        <v>-1.625</v>
      </c>
      <c r="I17" s="0" t="n">
        <v>4.31</v>
      </c>
      <c r="J17" s="0" t="n">
        <v>28</v>
      </c>
      <c r="K17" s="0" t="n">
        <v>44.765</v>
      </c>
    </row>
    <row r="18" customFormat="false" ht="14.25" hidden="false" customHeight="false" outlineLevel="0" collapsed="false">
      <c r="A18" s="1" t="s">
        <v>142</v>
      </c>
      <c r="B18" s="1" t="s">
        <v>27</v>
      </c>
      <c r="C18" s="0" t="n">
        <v>2361986</v>
      </c>
      <c r="D18" s="0" t="s">
        <v>143</v>
      </c>
      <c r="E18" s="0" t="n">
        <v>22.5</v>
      </c>
      <c r="F18" s="0" t="n">
        <v>5.5</v>
      </c>
      <c r="G18" s="0" t="n">
        <v>-0.5</v>
      </c>
      <c r="H18" s="0" t="n">
        <f aca="false">G18-F18</f>
        <v>-6</v>
      </c>
      <c r="I18" s="0" t="n">
        <v>4.45</v>
      </c>
      <c r="J18" s="0" t="n">
        <v>23.59</v>
      </c>
      <c r="K18" s="0" t="n">
        <v>44.55</v>
      </c>
    </row>
    <row r="19" customFormat="false" ht="14.25" hidden="false" customHeight="false" outlineLevel="0" collapsed="false">
      <c r="A19" s="1" t="s">
        <v>148</v>
      </c>
      <c r="B19" s="1" t="s">
        <v>27</v>
      </c>
      <c r="C19" s="0" t="n">
        <v>2375014</v>
      </c>
      <c r="D19" s="0" t="s">
        <v>150</v>
      </c>
      <c r="E19" s="0" t="n">
        <v>21</v>
      </c>
      <c r="F19" s="0" t="n">
        <v>7.75</v>
      </c>
      <c r="G19" s="0" t="n">
        <v>-1</v>
      </c>
      <c r="H19" s="0" t="n">
        <f aca="false">G19-F19</f>
        <v>-8.75</v>
      </c>
      <c r="I19" s="0" t="n">
        <v>4.2</v>
      </c>
      <c r="J19" s="0" t="n">
        <v>23.14</v>
      </c>
      <c r="K19" s="0" t="n">
        <v>44.885</v>
      </c>
    </row>
    <row r="20" customFormat="false" ht="14.25" hidden="false" customHeight="false" outlineLevel="0" collapsed="false">
      <c r="A20" s="1" t="s">
        <v>155</v>
      </c>
      <c r="B20" s="1" t="s">
        <v>38</v>
      </c>
      <c r="C20" s="0" t="n">
        <v>2385678</v>
      </c>
      <c r="D20" s="0" t="s">
        <v>156</v>
      </c>
      <c r="E20" s="0" t="n">
        <v>23.5</v>
      </c>
      <c r="F20" s="0" t="n">
        <v>4</v>
      </c>
      <c r="G20" s="0" t="n">
        <v>-2</v>
      </c>
      <c r="H20" s="0" t="n">
        <f aca="false">G20-F20</f>
        <v>-6</v>
      </c>
      <c r="I20" s="0" t="n">
        <v>3.89</v>
      </c>
      <c r="J20" s="0" t="n">
        <v>22.74</v>
      </c>
      <c r="K20" s="0" t="n">
        <v>44.49</v>
      </c>
    </row>
    <row r="21" customFormat="false" ht="14.25" hidden="false" customHeight="false" outlineLevel="0" collapsed="false">
      <c r="A21" s="1" t="s">
        <v>167</v>
      </c>
      <c r="B21" s="1" t="s">
        <v>38</v>
      </c>
      <c r="C21" s="0" t="n">
        <v>2513268</v>
      </c>
      <c r="D21" s="0" t="s">
        <v>162</v>
      </c>
      <c r="E21" s="0" t="n">
        <v>22.5</v>
      </c>
      <c r="F21" s="0" t="n">
        <v>2</v>
      </c>
      <c r="G21" s="0" t="n">
        <v>-3.5</v>
      </c>
      <c r="H21" s="0" t="n">
        <f aca="false">G21-F21</f>
        <v>-5.5</v>
      </c>
      <c r="I21" s="0" t="n">
        <v>3.96</v>
      </c>
      <c r="J21" s="0" t="n">
        <v>22.82</v>
      </c>
      <c r="K21" s="0" t="n">
        <v>45.25</v>
      </c>
    </row>
    <row r="22" customFormat="false" ht="14.25" hidden="false" customHeight="false" outlineLevel="0" collapsed="false">
      <c r="A22" s="1" t="s">
        <v>161</v>
      </c>
      <c r="B22" s="1" t="s">
        <v>38</v>
      </c>
      <c r="C22" s="0" t="n">
        <v>2513268</v>
      </c>
      <c r="D22" s="0" t="s">
        <v>168</v>
      </c>
      <c r="E22" s="0" t="n">
        <v>23</v>
      </c>
      <c r="F22" s="0" t="n">
        <v>2.75</v>
      </c>
      <c r="G22" s="0" t="n">
        <v>-2.5</v>
      </c>
      <c r="H22" s="0" t="n">
        <f aca="false">G22-F22</f>
        <v>-5.25</v>
      </c>
      <c r="I22" s="0" t="n">
        <v>4.57</v>
      </c>
      <c r="J22" s="0" t="n">
        <v>24.04</v>
      </c>
      <c r="K22" s="0" t="n">
        <v>45.89</v>
      </c>
    </row>
    <row r="23" customFormat="false" ht="14.25" hidden="false" customHeight="false" outlineLevel="0" collapsed="false">
      <c r="A23" s="1" t="s">
        <v>173</v>
      </c>
      <c r="B23" s="1" t="s">
        <v>27</v>
      </c>
      <c r="C23" s="0" t="n">
        <v>2658715</v>
      </c>
      <c r="D23" s="0" t="s">
        <v>174</v>
      </c>
      <c r="E23" s="0" t="n">
        <v>12.5</v>
      </c>
      <c r="F23" s="0" t="n">
        <v>-4</v>
      </c>
      <c r="G23" s="0" t="n">
        <v>-5.25</v>
      </c>
      <c r="H23" s="0" t="n">
        <f aca="false">G23-F23</f>
        <v>-1.25</v>
      </c>
      <c r="I23" s="0" t="n">
        <v>4.64</v>
      </c>
      <c r="J23" s="0" t="n">
        <v>29.1</v>
      </c>
      <c r="K23" s="0" t="n">
        <v>44.77</v>
      </c>
    </row>
    <row r="24" customFormat="false" ht="14.25" hidden="false" customHeight="false" outlineLevel="0" collapsed="false">
      <c r="A24" s="1" t="s">
        <v>179</v>
      </c>
      <c r="B24" s="1" t="s">
        <v>27</v>
      </c>
      <c r="C24" s="0" t="n">
        <v>2706615</v>
      </c>
      <c r="D24" s="0" t="s">
        <v>162</v>
      </c>
      <c r="E24" s="0" t="n">
        <v>23</v>
      </c>
      <c r="F24" s="0" t="n">
        <v>5.75</v>
      </c>
      <c r="G24" s="0" t="n">
        <v>0.125</v>
      </c>
      <c r="H24" s="0" t="n">
        <f aca="false">G24-F24</f>
        <v>-5.625</v>
      </c>
      <c r="I24" s="0" t="n">
        <v>4.2</v>
      </c>
      <c r="J24" s="0" t="n">
        <v>23.35</v>
      </c>
      <c r="K24" s="0" t="n">
        <v>42.095</v>
      </c>
    </row>
    <row r="25" customFormat="false" ht="14.25" hidden="false" customHeight="false" outlineLevel="0" collapsed="false">
      <c r="A25" s="1" t="s">
        <v>184</v>
      </c>
      <c r="B25" s="1" t="s">
        <v>38</v>
      </c>
      <c r="C25" s="0" t="n">
        <v>2706655</v>
      </c>
      <c r="D25" s="0" t="s">
        <v>185</v>
      </c>
      <c r="E25" s="0" t="n">
        <v>26</v>
      </c>
      <c r="F25" s="0" t="n">
        <v>5.625</v>
      </c>
      <c r="G25" s="0" t="n">
        <v>-0.5</v>
      </c>
      <c r="H25" s="0" t="n">
        <f aca="false">G25-F25</f>
        <v>-6.125</v>
      </c>
      <c r="I25" s="0" t="n">
        <v>4.13</v>
      </c>
      <c r="J25" s="0" t="n">
        <v>21.9</v>
      </c>
      <c r="K25" s="0" t="n">
        <v>43.815</v>
      </c>
    </row>
    <row r="26" customFormat="false" ht="14.25" hidden="false" customHeight="false" outlineLevel="0" collapsed="false">
      <c r="A26" s="1" t="s">
        <v>191</v>
      </c>
      <c r="B26" s="1" t="s">
        <v>27</v>
      </c>
      <c r="C26" s="0" t="n">
        <v>2742164</v>
      </c>
      <c r="D26" s="0" t="s">
        <v>192</v>
      </c>
      <c r="E26" s="0" t="n">
        <v>22.5</v>
      </c>
      <c r="F26" s="0" t="n">
        <v>3.5</v>
      </c>
      <c r="G26" s="0" t="n">
        <v>-1.125</v>
      </c>
      <c r="H26" s="0" t="n">
        <f aca="false">G26-F26</f>
        <v>-4.625</v>
      </c>
      <c r="I26" s="0" t="n">
        <v>4.92</v>
      </c>
      <c r="J26" s="0" t="n">
        <v>22.67</v>
      </c>
      <c r="K26" s="0" t="n">
        <v>42.605</v>
      </c>
    </row>
    <row r="27" customFormat="false" ht="14.25" hidden="false" customHeight="false" outlineLevel="0" collapsed="false">
      <c r="A27" s="1" t="s">
        <v>196</v>
      </c>
      <c r="B27" s="1" t="s">
        <v>38</v>
      </c>
      <c r="C27" s="0" t="n">
        <v>3047176</v>
      </c>
      <c r="D27" s="0" t="s">
        <v>198</v>
      </c>
      <c r="E27" s="0" t="n">
        <v>17.5</v>
      </c>
      <c r="F27" s="0" t="n">
        <v>1</v>
      </c>
      <c r="G27" s="0" t="n">
        <v>-1.75</v>
      </c>
      <c r="H27" s="0" t="n">
        <f aca="false">G27-F27</f>
        <v>-2.75</v>
      </c>
      <c r="I27" s="0" t="n">
        <v>4.36</v>
      </c>
      <c r="J27" s="0" t="n">
        <v>27.04</v>
      </c>
      <c r="K27" s="0" t="n">
        <v>42.565</v>
      </c>
    </row>
    <row r="28" customFormat="false" ht="14.25" hidden="false" customHeight="false" outlineLevel="0" collapsed="false">
      <c r="A28" s="1" t="s">
        <v>204</v>
      </c>
      <c r="B28" s="1" t="s">
        <v>38</v>
      </c>
      <c r="C28" s="0" t="n">
        <v>5007373</v>
      </c>
      <c r="D28" s="0" t="s">
        <v>205</v>
      </c>
      <c r="E28" s="0" t="n">
        <v>20</v>
      </c>
      <c r="F28" s="0" t="n">
        <v>8.5</v>
      </c>
      <c r="G28" s="0" t="n">
        <v>-0.875</v>
      </c>
      <c r="H28" s="0" t="n">
        <f aca="false">G28-F28</f>
        <v>-9.375</v>
      </c>
      <c r="I28" s="0" t="n">
        <v>4.22</v>
      </c>
      <c r="J28" s="0" t="n">
        <v>23.9</v>
      </c>
      <c r="K28" s="0" t="n">
        <v>43.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J1" activeCellId="0" sqref="A1:O28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21.99"/>
    <col collapsed="false" customWidth="true" hidden="false" outlineLevel="0" max="5" min="5" style="0" width="13.87"/>
    <col collapsed="false" customWidth="true" hidden="false" outlineLevel="0" max="7" min="7" style="0" width="7.37"/>
    <col collapsed="false" customWidth="true" hidden="false" outlineLevel="0" max="8" min="8" style="0" width="12.99"/>
    <col collapsed="false" customWidth="true" hidden="false" outlineLevel="0" max="9" min="9" style="0" width="14.36"/>
    <col collapsed="false" customWidth="true" hidden="false" outlineLevel="0" max="11" min="11" style="0" width="7.74"/>
    <col collapsed="false" customWidth="true" hidden="false" outlineLevel="0" max="12" min="12" style="0" width="10.49"/>
    <col collapsed="false" customWidth="true" hidden="false" outlineLevel="0" max="13" min="13" style="0" width="7.99"/>
    <col collapsed="false" customWidth="true" hidden="false" outlineLevel="0" max="14" min="14" style="3" width="12.24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6</v>
      </c>
      <c r="E1" s="0" t="s">
        <v>213</v>
      </c>
      <c r="F1" s="0" t="s">
        <v>8</v>
      </c>
      <c r="G1" s="0" t="s">
        <v>10</v>
      </c>
      <c r="H1" s="0" t="s">
        <v>12</v>
      </c>
      <c r="I1" s="0" t="s">
        <v>211</v>
      </c>
      <c r="J1" s="0" t="s">
        <v>19</v>
      </c>
      <c r="K1" s="0" t="s">
        <v>21</v>
      </c>
      <c r="L1" s="0" t="s">
        <v>15</v>
      </c>
      <c r="M1" s="0" t="s">
        <v>212</v>
      </c>
      <c r="N1" s="3" t="s">
        <v>214</v>
      </c>
      <c r="O1" s="0" t="s">
        <v>215</v>
      </c>
    </row>
    <row r="2" customFormat="false" ht="14.25" hidden="false" customHeight="false" outlineLevel="0" collapsed="false">
      <c r="A2" s="1" t="s">
        <v>26</v>
      </c>
      <c r="B2" s="1" t="s">
        <v>27</v>
      </c>
      <c r="C2" s="0" t="n">
        <v>663956</v>
      </c>
      <c r="D2" s="0" t="s">
        <v>30</v>
      </c>
      <c r="E2" s="0" t="n">
        <v>1.458</v>
      </c>
      <c r="F2" s="0" t="n">
        <v>5</v>
      </c>
      <c r="G2" s="0" t="n">
        <v>-0.75</v>
      </c>
      <c r="H2" s="0" t="n">
        <v>-1.25</v>
      </c>
      <c r="I2" s="0" t="n">
        <f aca="false">H2-G2</f>
        <v>-0.5</v>
      </c>
      <c r="J2" s="0" t="n">
        <v>4.9</v>
      </c>
      <c r="K2" s="0" t="n">
        <v>30.95</v>
      </c>
      <c r="L2" s="0" t="n">
        <v>49.22</v>
      </c>
      <c r="M2" s="0" t="n">
        <v>48.835</v>
      </c>
      <c r="N2" s="3" t="n">
        <f aca="false">0.0335/(1.336-E2)*F2*(1-J2/1.336*M2/1000)</f>
        <v>-1.12704104342545</v>
      </c>
      <c r="O2" s="3" t="n">
        <f aca="false">I2-N2</f>
        <v>0.627041043425445</v>
      </c>
    </row>
    <row r="3" customFormat="false" ht="14.25" hidden="false" customHeight="false" outlineLevel="0" collapsed="false">
      <c r="A3" s="1" t="s">
        <v>37</v>
      </c>
      <c r="B3" s="1" t="s">
        <v>38</v>
      </c>
      <c r="C3" s="0" t="n">
        <v>1060657</v>
      </c>
      <c r="D3" s="0" t="s">
        <v>40</v>
      </c>
      <c r="E3" s="0" t="n">
        <v>1.47</v>
      </c>
      <c r="F3" s="0" t="n">
        <v>22</v>
      </c>
      <c r="G3" s="0" t="n">
        <v>5</v>
      </c>
      <c r="H3" s="0" t="n">
        <v>1.25</v>
      </c>
      <c r="I3" s="0" t="n">
        <f aca="false">H3-G3</f>
        <v>-3.75</v>
      </c>
      <c r="J3" s="0" t="n">
        <v>5.06</v>
      </c>
      <c r="K3" s="0" t="n">
        <v>23.13</v>
      </c>
      <c r="L3" s="0" t="n">
        <v>44.665</v>
      </c>
      <c r="M3" s="0" t="n">
        <v>45.085</v>
      </c>
      <c r="N3" s="3" t="n">
        <f aca="false">0.0335/(1.336-E3)*F3*(1-J3/1.336*M3/1000)</f>
        <v>-4.56084165419162</v>
      </c>
      <c r="O3" s="3" t="n">
        <f aca="false">I3-N3</f>
        <v>0.810841654191621</v>
      </c>
    </row>
    <row r="4" customFormat="false" ht="14.25" hidden="false" customHeight="false" outlineLevel="0" collapsed="false">
      <c r="A4" s="1" t="s">
        <v>47</v>
      </c>
      <c r="B4" s="1" t="s">
        <v>27</v>
      </c>
      <c r="C4" s="0" t="n">
        <v>1456748</v>
      </c>
      <c r="D4" s="0" t="s">
        <v>48</v>
      </c>
      <c r="E4" s="0" t="n">
        <v>1.47</v>
      </c>
      <c r="F4" s="0" t="n">
        <v>24.5</v>
      </c>
      <c r="G4" s="0" t="n">
        <v>4.375</v>
      </c>
      <c r="H4" s="0" t="n">
        <v>-0.75</v>
      </c>
      <c r="I4" s="0" t="n">
        <f aca="false">H4-G4</f>
        <v>-5.125</v>
      </c>
      <c r="J4" s="0" t="n">
        <v>3.99</v>
      </c>
      <c r="K4" s="0" t="n">
        <v>22.88</v>
      </c>
      <c r="L4" s="0" t="n">
        <v>45.17</v>
      </c>
      <c r="M4" s="0" t="n">
        <v>44.98</v>
      </c>
      <c r="N4" s="3" t="n">
        <f aca="false">0.0335/(1.336-E4)*F4*(1-J4/1.336*M4/1000)</f>
        <v>-5.30220436002994</v>
      </c>
      <c r="O4" s="3" t="n">
        <f aca="false">I4-N4</f>
        <v>0.177204360029944</v>
      </c>
    </row>
    <row r="5" customFormat="false" ht="14.25" hidden="false" customHeight="false" outlineLevel="0" collapsed="false">
      <c r="A5" s="1" t="s">
        <v>53</v>
      </c>
      <c r="B5" s="1" t="s">
        <v>38</v>
      </c>
      <c r="C5" s="0" t="n">
        <v>1701121</v>
      </c>
      <c r="D5" s="0" t="s">
        <v>54</v>
      </c>
      <c r="E5" s="0" t="n">
        <v>1.458</v>
      </c>
      <c r="F5" s="0" t="n">
        <v>18</v>
      </c>
      <c r="G5" s="0" t="n">
        <v>-0.25</v>
      </c>
      <c r="H5" s="0" t="n">
        <v>-4.5</v>
      </c>
      <c r="I5" s="0" t="n">
        <f aca="false">H5-G5</f>
        <v>-4.25</v>
      </c>
      <c r="J5" s="0" t="n">
        <v>4.32</v>
      </c>
      <c r="K5" s="0" t="n">
        <v>26.69</v>
      </c>
      <c r="L5" s="0" t="n">
        <v>44.66</v>
      </c>
      <c r="M5" s="0" t="n">
        <v>45.38</v>
      </c>
      <c r="N5" s="3" t="n">
        <f aca="false">0.0335/(1.336-E5)*F5*(1-J5/1.336*M5/1000)</f>
        <v>-4.21735370570335</v>
      </c>
      <c r="O5" s="3" t="n">
        <f aca="false">I5-N5</f>
        <v>-0.032646294296649</v>
      </c>
    </row>
    <row r="6" customFormat="false" ht="14.25" hidden="false" customHeight="false" outlineLevel="0" collapsed="false">
      <c r="A6" s="1" t="s">
        <v>61</v>
      </c>
      <c r="B6" s="1" t="s">
        <v>27</v>
      </c>
      <c r="C6" s="0" t="n">
        <v>1756457</v>
      </c>
      <c r="D6" s="0" t="s">
        <v>62</v>
      </c>
      <c r="E6" s="0" t="n">
        <v>1.458</v>
      </c>
      <c r="F6" s="0" t="n">
        <v>14.5</v>
      </c>
      <c r="G6" s="0" t="n">
        <v>-2.25</v>
      </c>
      <c r="H6" s="0" t="n">
        <v>-3.5</v>
      </c>
      <c r="I6" s="0" t="n">
        <f aca="false">H6-G6</f>
        <v>-1.25</v>
      </c>
      <c r="J6" s="0" t="n">
        <v>4.01</v>
      </c>
      <c r="K6" s="0" t="n">
        <v>28.37</v>
      </c>
      <c r="L6" s="0" t="n">
        <v>43.59</v>
      </c>
      <c r="M6" s="0" t="n">
        <v>43.72</v>
      </c>
      <c r="N6" s="3" t="n">
        <f aca="false">0.0335/(1.336-E6)*F6*(1-J6/1.336*M6/1000)</f>
        <v>-3.45907572212133</v>
      </c>
      <c r="O6" s="3" t="n">
        <f aca="false">I6-N6</f>
        <v>2.20907572212133</v>
      </c>
    </row>
    <row r="7" customFormat="false" ht="14.25" hidden="false" customHeight="false" outlineLevel="0" collapsed="false">
      <c r="A7" s="1" t="s">
        <v>68</v>
      </c>
      <c r="B7" s="1" t="s">
        <v>27</v>
      </c>
      <c r="C7" s="0" t="n">
        <v>1962194</v>
      </c>
      <c r="D7" s="0" t="s">
        <v>70</v>
      </c>
      <c r="E7" s="0" t="n">
        <v>1.458</v>
      </c>
      <c r="F7" s="0" t="n">
        <v>12</v>
      </c>
      <c r="G7" s="0" t="n">
        <v>-2.375</v>
      </c>
      <c r="H7" s="0" t="n">
        <v>-6.25</v>
      </c>
      <c r="I7" s="0" t="n">
        <f aca="false">H7-G7</f>
        <v>-3.875</v>
      </c>
      <c r="J7" s="0" t="n">
        <v>4.65</v>
      </c>
      <c r="K7" s="0" t="n">
        <v>29.32</v>
      </c>
      <c r="L7" s="0" t="n">
        <v>43.955</v>
      </c>
      <c r="M7" s="0" t="n">
        <v>43.175</v>
      </c>
      <c r="N7" s="3" t="n">
        <f aca="false">0.0335/(1.336-E7)*F7*(1-J7/1.336*M7/1000)</f>
        <v>-2.79992252687249</v>
      </c>
      <c r="O7" s="3" t="n">
        <f aca="false">I7-N7</f>
        <v>-1.07507747312751</v>
      </c>
    </row>
    <row r="8" customFormat="false" ht="14.25" hidden="false" customHeight="false" outlineLevel="0" collapsed="false">
      <c r="A8" s="1" t="s">
        <v>77</v>
      </c>
      <c r="B8" s="1" t="s">
        <v>38</v>
      </c>
      <c r="C8" s="0" t="n">
        <v>2018548</v>
      </c>
      <c r="D8" s="0" t="s">
        <v>79</v>
      </c>
      <c r="E8" s="0" t="n">
        <v>1.458</v>
      </c>
      <c r="F8" s="0" t="n">
        <v>25</v>
      </c>
      <c r="G8" s="0" t="n">
        <v>2.875</v>
      </c>
      <c r="H8" s="0" t="n">
        <v>-1.375</v>
      </c>
      <c r="I8" s="0" t="n">
        <f aca="false">H8-G8</f>
        <v>-4.25</v>
      </c>
      <c r="J8" s="0" t="n">
        <v>4.08</v>
      </c>
      <c r="K8" s="0" t="n">
        <v>23.31</v>
      </c>
      <c r="L8" s="0" t="n">
        <v>40.265</v>
      </c>
      <c r="M8" s="0" t="n">
        <v>40.16</v>
      </c>
      <c r="N8" s="3" t="n">
        <f aca="false">0.0335/(1.336-E8)*F8*(1-J8/1.336*M8/1000)</f>
        <v>-6.0228310591931</v>
      </c>
      <c r="O8" s="3" t="n">
        <f aca="false">I8-N8</f>
        <v>1.7728310591931</v>
      </c>
    </row>
    <row r="9" customFormat="false" ht="14.25" hidden="false" customHeight="false" outlineLevel="0" collapsed="false">
      <c r="A9" s="1" t="s">
        <v>85</v>
      </c>
      <c r="B9" s="1" t="s">
        <v>27</v>
      </c>
      <c r="C9" s="0" t="n">
        <v>2064734</v>
      </c>
      <c r="D9" s="0" t="s">
        <v>86</v>
      </c>
      <c r="E9" s="0" t="n">
        <v>1.47</v>
      </c>
      <c r="F9" s="0" t="n">
        <v>10</v>
      </c>
      <c r="G9" s="0" t="n">
        <v>-2.5</v>
      </c>
      <c r="H9" s="0" t="n">
        <v>-5</v>
      </c>
      <c r="I9" s="0" t="n">
        <f aca="false">H9-G9</f>
        <v>-2.5</v>
      </c>
      <c r="J9" s="0" t="n">
        <v>5.01</v>
      </c>
      <c r="K9" s="0" t="n">
        <v>30.82</v>
      </c>
      <c r="L9" s="0" t="n">
        <v>41.35</v>
      </c>
      <c r="M9" s="0" t="n">
        <v>41.94</v>
      </c>
      <c r="N9" s="3" t="n">
        <f aca="false">0.0335/(1.336-E9)*F9*(1-J9/1.336*M9/1000)</f>
        <v>-2.1068125</v>
      </c>
      <c r="O9" s="3" t="n">
        <f aca="false">I9-N9</f>
        <v>-0.393187499999998</v>
      </c>
    </row>
    <row r="10" customFormat="false" ht="14.25" hidden="false" customHeight="false" outlineLevel="0" collapsed="false">
      <c r="A10" s="1" t="s">
        <v>92</v>
      </c>
      <c r="B10" s="1" t="s">
        <v>38</v>
      </c>
      <c r="C10" s="0" t="n">
        <v>2156071</v>
      </c>
      <c r="D10" s="0" t="s">
        <v>93</v>
      </c>
      <c r="E10" s="0" t="n">
        <v>1.458</v>
      </c>
      <c r="F10" s="0" t="n">
        <v>23</v>
      </c>
      <c r="G10" s="0" t="n">
        <v>3.625</v>
      </c>
      <c r="H10" s="0" t="n">
        <v>-1.25</v>
      </c>
      <c r="I10" s="0" t="n">
        <f aca="false">H10-G10</f>
        <v>-4.875</v>
      </c>
      <c r="J10" s="0" t="n">
        <v>3.73</v>
      </c>
      <c r="K10" s="0" t="n">
        <v>25.04</v>
      </c>
      <c r="L10" s="0" t="n">
        <v>41.295</v>
      </c>
      <c r="M10" s="0" t="n">
        <v>41.71</v>
      </c>
      <c r="N10" s="3" t="n">
        <f aca="false">0.0335/(1.336-E10)*F10*(1-J10/1.336*M10/1000)</f>
        <v>-5.58012000496957</v>
      </c>
      <c r="O10" s="3" t="n">
        <f aca="false">I10-N10</f>
        <v>0.705120004969574</v>
      </c>
    </row>
    <row r="11" customFormat="false" ht="14.25" hidden="false" customHeight="false" outlineLevel="0" collapsed="false">
      <c r="A11" s="1" t="s">
        <v>98</v>
      </c>
      <c r="B11" s="1" t="s">
        <v>38</v>
      </c>
      <c r="C11" s="0" t="n">
        <v>2237220</v>
      </c>
      <c r="D11" s="0" t="s">
        <v>99</v>
      </c>
      <c r="E11" s="0" t="n">
        <v>1.458</v>
      </c>
      <c r="F11" s="0" t="n">
        <v>19.5</v>
      </c>
      <c r="G11" s="0" t="n">
        <v>3.375</v>
      </c>
      <c r="H11" s="0" t="n">
        <v>-1.625</v>
      </c>
      <c r="I11" s="0" t="n">
        <f aca="false">H11-G11</f>
        <v>-5</v>
      </c>
      <c r="J11" s="0" t="n">
        <v>4.34</v>
      </c>
      <c r="K11" s="0" t="n">
        <v>24.81</v>
      </c>
      <c r="L11" s="0" t="n">
        <v>43.175</v>
      </c>
      <c r="M11" s="0" t="n">
        <v>43.5</v>
      </c>
      <c r="N11" s="3" t="n">
        <f aca="false">0.0335/(1.336-E11)*F11*(1-J11/1.336*M11/1000)</f>
        <v>-4.59786328470109</v>
      </c>
      <c r="O11" s="3" t="n">
        <f aca="false">I11-N11</f>
        <v>-0.402136715298906</v>
      </c>
    </row>
    <row r="12" customFormat="false" ht="14.25" hidden="false" customHeight="false" outlineLevel="0" collapsed="false">
      <c r="A12" s="1" t="s">
        <v>105</v>
      </c>
      <c r="B12" s="1" t="s">
        <v>27</v>
      </c>
      <c r="C12" s="0" t="n">
        <v>2242816</v>
      </c>
      <c r="D12" s="0" t="s">
        <v>106</v>
      </c>
      <c r="E12" s="0" t="n">
        <v>1.458</v>
      </c>
      <c r="F12" s="0" t="n">
        <v>0</v>
      </c>
      <c r="G12" s="0" t="n">
        <v>-6.875</v>
      </c>
      <c r="H12" s="0" t="n">
        <v>-7.75</v>
      </c>
      <c r="I12" s="0" t="n">
        <f aca="false">H12-G12</f>
        <v>-0.875</v>
      </c>
      <c r="J12" s="0" t="n">
        <v>5.08</v>
      </c>
      <c r="K12" s="0" t="n">
        <v>33.56</v>
      </c>
      <c r="L12" s="0" t="n">
        <v>47.69</v>
      </c>
      <c r="M12" s="0" t="n">
        <v>47.62</v>
      </c>
      <c r="N12" s="3" t="n">
        <f aca="false">0.0335/(1.336-E12)*F12*(1-J12/1.336*M12/1000)</f>
        <v>-0</v>
      </c>
      <c r="O12" s="3" t="n">
        <f aca="false">I12-N12</f>
        <v>-0.875</v>
      </c>
    </row>
    <row r="13" customFormat="false" ht="14.25" hidden="false" customHeight="false" outlineLevel="0" collapsed="false">
      <c r="A13" s="1" t="s">
        <v>113</v>
      </c>
      <c r="B13" s="1" t="s">
        <v>38</v>
      </c>
      <c r="C13" s="0" t="n">
        <v>2257455</v>
      </c>
      <c r="D13" s="0" t="s">
        <v>115</v>
      </c>
      <c r="E13" s="0" t="n">
        <v>1.458</v>
      </c>
      <c r="F13" s="0" t="n">
        <v>22</v>
      </c>
      <c r="G13" s="0" t="n">
        <v>5</v>
      </c>
      <c r="H13" s="0" t="n">
        <v>-2</v>
      </c>
      <c r="I13" s="0" t="n">
        <f aca="false">H13-G13</f>
        <v>-7</v>
      </c>
      <c r="J13" s="0" t="n">
        <v>4.34</v>
      </c>
      <c r="K13" s="0" t="n">
        <v>24.02</v>
      </c>
      <c r="L13" s="0" t="n">
        <v>43.605</v>
      </c>
      <c r="M13" s="0" t="n">
        <v>43.415</v>
      </c>
      <c r="N13" s="3" t="n">
        <f aca="false">0.0335/(1.336-E13)*F13*(1-J13/1.336*M13/1000)</f>
        <v>-5.18900098961913</v>
      </c>
      <c r="O13" s="3" t="n">
        <f aca="false">I13-N13</f>
        <v>-1.81099901038087</v>
      </c>
    </row>
    <row r="14" customFormat="false" ht="14.25" hidden="false" customHeight="false" outlineLevel="0" collapsed="false">
      <c r="A14" s="1" t="s">
        <v>120</v>
      </c>
      <c r="B14" s="1" t="s">
        <v>27</v>
      </c>
      <c r="C14" s="0" t="n">
        <v>2328281</v>
      </c>
      <c r="D14" s="0" t="s">
        <v>70</v>
      </c>
      <c r="E14" s="0" t="n">
        <v>1.458</v>
      </c>
      <c r="F14" s="0" t="n">
        <v>12</v>
      </c>
      <c r="G14" s="0" t="n">
        <v>0.375</v>
      </c>
      <c r="H14" s="0" t="n">
        <v>-2.75</v>
      </c>
      <c r="I14" s="0" t="n">
        <f aca="false">H14-G14</f>
        <v>-3.125</v>
      </c>
      <c r="J14" s="0" t="n">
        <v>4.9</v>
      </c>
      <c r="K14" s="0" t="n">
        <v>30.57</v>
      </c>
      <c r="L14" s="0" t="n">
        <v>44.59</v>
      </c>
      <c r="M14" s="0" t="n">
        <v>44.59</v>
      </c>
      <c r="N14" s="3" t="n">
        <f aca="false">0.0335/(1.336-E14)*F14*(1-J14/1.336*M14/1000)</f>
        <v>-2.75620041474428</v>
      </c>
      <c r="O14" s="3" t="n">
        <f aca="false">I14-N14</f>
        <v>-0.368799585255716</v>
      </c>
    </row>
    <row r="15" customFormat="false" ht="14.25" hidden="false" customHeight="false" outlineLevel="0" collapsed="false">
      <c r="A15" s="1" t="s">
        <v>124</v>
      </c>
      <c r="B15" s="1" t="s">
        <v>38</v>
      </c>
      <c r="C15" s="0" t="n">
        <v>2329717</v>
      </c>
      <c r="D15" s="0" t="s">
        <v>125</v>
      </c>
      <c r="E15" s="0" t="n">
        <v>1.458</v>
      </c>
      <c r="F15" s="0" t="n">
        <v>10</v>
      </c>
      <c r="G15" s="0" t="n">
        <v>3.5</v>
      </c>
      <c r="H15" s="0" t="n">
        <v>0.25</v>
      </c>
      <c r="I15" s="0" t="n">
        <f aca="false">H15-G15</f>
        <v>-3.25</v>
      </c>
      <c r="J15" s="0" t="n">
        <v>4.22</v>
      </c>
      <c r="K15" s="0" t="n">
        <v>28.68</v>
      </c>
      <c r="L15" s="0" t="n">
        <v>41.76</v>
      </c>
      <c r="M15" s="0" t="n">
        <v>41.74</v>
      </c>
      <c r="N15" s="3" t="n">
        <f aca="false">0.0335/(1.336-E15)*F15*(1-J15/1.336*M15/1000)</f>
        <v>-2.38387259497399</v>
      </c>
      <c r="O15" s="3" t="n">
        <f aca="false">I15-N15</f>
        <v>-0.866127405026012</v>
      </c>
    </row>
    <row r="16" customFormat="false" ht="14.25" hidden="false" customHeight="false" outlineLevel="0" collapsed="false">
      <c r="A16" s="1" t="s">
        <v>130</v>
      </c>
      <c r="B16" s="1" t="s">
        <v>38</v>
      </c>
      <c r="C16" s="0" t="n">
        <v>2334591</v>
      </c>
      <c r="D16" s="0" t="s">
        <v>131</v>
      </c>
      <c r="E16" s="0" t="n">
        <v>1.458</v>
      </c>
      <c r="F16" s="0" t="n">
        <v>21</v>
      </c>
      <c r="G16" s="0" t="n">
        <v>4.125</v>
      </c>
      <c r="H16" s="0" t="n">
        <v>-1</v>
      </c>
      <c r="I16" s="0" t="n">
        <f aca="false">H16-G16</f>
        <v>-5.125</v>
      </c>
      <c r="J16" s="0" t="n">
        <v>4.78</v>
      </c>
      <c r="K16" s="0" t="n">
        <v>23.34</v>
      </c>
      <c r="L16" s="0" t="n">
        <v>46.51</v>
      </c>
      <c r="M16" s="0" t="n">
        <v>46.705</v>
      </c>
      <c r="N16" s="3" t="n">
        <f aca="false">0.0335/(1.336-E16)*F16*(1-J16/1.336*M16/1000)</f>
        <v>-4.80281053886081</v>
      </c>
      <c r="O16" s="3" t="n">
        <f aca="false">I16-N16</f>
        <v>-0.322189461139192</v>
      </c>
    </row>
    <row r="17" customFormat="false" ht="14.25" hidden="false" customHeight="false" outlineLevel="0" collapsed="false">
      <c r="A17" s="1" t="s">
        <v>136</v>
      </c>
      <c r="B17" s="1" t="s">
        <v>27</v>
      </c>
      <c r="C17" s="0" t="n">
        <v>2361979</v>
      </c>
      <c r="D17" s="0" t="s">
        <v>137</v>
      </c>
      <c r="E17" s="0" t="n">
        <v>1.458</v>
      </c>
      <c r="F17" s="0" t="n">
        <v>14</v>
      </c>
      <c r="G17" s="0" t="n">
        <v>-5</v>
      </c>
      <c r="H17" s="0" t="n">
        <v>-6.625</v>
      </c>
      <c r="I17" s="0" t="n">
        <f aca="false">H17-G17</f>
        <v>-1.625</v>
      </c>
      <c r="J17" s="0" t="n">
        <v>4.31</v>
      </c>
      <c r="K17" s="0" t="n">
        <v>28</v>
      </c>
      <c r="L17" s="0" t="n">
        <v>44.55</v>
      </c>
      <c r="M17" s="0" t="n">
        <v>44.765</v>
      </c>
      <c r="N17" s="3" t="n">
        <f aca="false">0.0335/(1.336-E17)*F17*(1-J17/1.336*M17/1000)</f>
        <v>-3.28909686763768</v>
      </c>
      <c r="O17" s="3" t="n">
        <f aca="false">I17-N17</f>
        <v>1.66409686763768</v>
      </c>
    </row>
    <row r="18" customFormat="false" ht="14.25" hidden="false" customHeight="false" outlineLevel="0" collapsed="false">
      <c r="A18" s="1" t="s">
        <v>142</v>
      </c>
      <c r="B18" s="1" t="s">
        <v>27</v>
      </c>
      <c r="C18" s="0" t="n">
        <v>2361986</v>
      </c>
      <c r="D18" s="0" t="s">
        <v>143</v>
      </c>
      <c r="E18" s="0" t="n">
        <v>1.458</v>
      </c>
      <c r="F18" s="0" t="n">
        <v>22.5</v>
      </c>
      <c r="G18" s="0" t="n">
        <v>5.5</v>
      </c>
      <c r="H18" s="0" t="n">
        <v>-0.5</v>
      </c>
      <c r="I18" s="0" t="n">
        <f aca="false">H18-G18</f>
        <v>-6</v>
      </c>
      <c r="J18" s="0" t="n">
        <v>4.45</v>
      </c>
      <c r="K18" s="0" t="n">
        <v>23.59</v>
      </c>
      <c r="L18" s="0" t="n">
        <v>44.47</v>
      </c>
      <c r="M18" s="0" t="n">
        <v>44.55</v>
      </c>
      <c r="N18" s="3" t="n">
        <f aca="false">0.0335/(1.336-E18)*F18*(1-J18/1.336*M18/1000)</f>
        <v>-5.26149103560298</v>
      </c>
      <c r="O18" s="3" t="n">
        <f aca="false">I18-N18</f>
        <v>-0.73850896439702</v>
      </c>
    </row>
    <row r="19" customFormat="false" ht="14.25" hidden="false" customHeight="false" outlineLevel="0" collapsed="false">
      <c r="A19" s="1" t="s">
        <v>148</v>
      </c>
      <c r="B19" s="1" t="s">
        <v>27</v>
      </c>
      <c r="C19" s="0" t="n">
        <v>2375014</v>
      </c>
      <c r="D19" s="0" t="s">
        <v>150</v>
      </c>
      <c r="E19" s="0" t="n">
        <v>1.458</v>
      </c>
      <c r="F19" s="0" t="n">
        <v>21</v>
      </c>
      <c r="G19" s="0" t="n">
        <v>7.75</v>
      </c>
      <c r="H19" s="0" t="n">
        <v>1</v>
      </c>
      <c r="I19" s="0" t="n">
        <f aca="false">H19-G19</f>
        <v>-6.75</v>
      </c>
      <c r="J19" s="0" t="n">
        <v>4.2</v>
      </c>
      <c r="K19" s="0" t="n">
        <v>23.14</v>
      </c>
      <c r="L19" s="0" t="n">
        <v>44.085</v>
      </c>
      <c r="M19" s="0" t="n">
        <v>44.885</v>
      </c>
      <c r="N19" s="3" t="n">
        <f aca="false">0.0335/(1.336-E19)*F19*(1-J19/1.336*M19/1000)</f>
        <v>-4.95272338826446</v>
      </c>
      <c r="O19" s="3" t="n">
        <f aca="false">I19-N19</f>
        <v>-1.79727661173554</v>
      </c>
    </row>
    <row r="20" customFormat="false" ht="14.25" hidden="false" customHeight="false" outlineLevel="0" collapsed="false">
      <c r="A20" s="1" t="s">
        <v>155</v>
      </c>
      <c r="B20" s="1" t="s">
        <v>38</v>
      </c>
      <c r="C20" s="0" t="n">
        <v>2385678</v>
      </c>
      <c r="D20" s="0" t="s">
        <v>156</v>
      </c>
      <c r="E20" s="0" t="n">
        <v>1.47</v>
      </c>
      <c r="F20" s="0" t="n">
        <v>23.5</v>
      </c>
      <c r="G20" s="0" t="n">
        <v>4</v>
      </c>
      <c r="H20" s="0" t="n">
        <v>-0.5</v>
      </c>
      <c r="I20" s="0" t="n">
        <f aca="false">H20-G20</f>
        <v>-4.5</v>
      </c>
      <c r="J20" s="0" t="n">
        <v>3.89</v>
      </c>
      <c r="K20" s="0" t="n">
        <v>22.74</v>
      </c>
      <c r="L20" s="0" t="n">
        <v>44.165</v>
      </c>
      <c r="M20" s="0" t="n">
        <v>44.49</v>
      </c>
      <c r="N20" s="3" t="n">
        <f aca="false">0.0335/(1.336-E20)*F20*(1-J20/1.336*M20/1000)</f>
        <v>-5.11394959767965</v>
      </c>
      <c r="O20" s="3" t="n">
        <f aca="false">I20-N20</f>
        <v>0.613949597679646</v>
      </c>
    </row>
    <row r="21" customFormat="false" ht="14.25" hidden="false" customHeight="false" outlineLevel="0" collapsed="false">
      <c r="A21" s="1" t="s">
        <v>167</v>
      </c>
      <c r="B21" s="1" t="s">
        <v>38</v>
      </c>
      <c r="C21" s="0" t="n">
        <v>2513268</v>
      </c>
      <c r="D21" s="0" t="s">
        <v>162</v>
      </c>
      <c r="E21" s="0" t="n">
        <v>1.47</v>
      </c>
      <c r="F21" s="0" t="n">
        <v>22.5</v>
      </c>
      <c r="G21" s="0" t="n">
        <v>2</v>
      </c>
      <c r="H21" s="0" t="n">
        <v>-2.5</v>
      </c>
      <c r="I21" s="0" t="n">
        <f aca="false">H21-G21</f>
        <v>-4.5</v>
      </c>
      <c r="J21" s="0" t="n">
        <v>3.96</v>
      </c>
      <c r="K21" s="0" t="n">
        <v>22.82</v>
      </c>
      <c r="L21" s="0" t="n">
        <v>45.075</v>
      </c>
      <c r="M21" s="0" t="n">
        <v>45.25</v>
      </c>
      <c r="N21" s="3" t="n">
        <f aca="false">0.0335/(1.336-E21)*F21*(1-J21/1.336*M21/1000)</f>
        <v>-4.87055108532935</v>
      </c>
      <c r="O21" s="3" t="n">
        <f aca="false">I21-N21</f>
        <v>0.370551085329346</v>
      </c>
    </row>
    <row r="22" customFormat="false" ht="14.25" hidden="false" customHeight="false" outlineLevel="0" collapsed="false">
      <c r="A22" s="1" t="s">
        <v>161</v>
      </c>
      <c r="B22" s="1" t="s">
        <v>38</v>
      </c>
      <c r="C22" s="0" t="n">
        <v>2513268</v>
      </c>
      <c r="D22" s="0" t="s">
        <v>168</v>
      </c>
      <c r="E22" s="0" t="n">
        <v>1.47</v>
      </c>
      <c r="F22" s="0" t="n">
        <v>23</v>
      </c>
      <c r="G22" s="0" t="n">
        <v>2.75</v>
      </c>
      <c r="H22" s="0" t="n">
        <v>-1.5</v>
      </c>
      <c r="I22" s="0" t="n">
        <f aca="false">H22-G22</f>
        <v>-4.25</v>
      </c>
      <c r="J22" s="0" t="n">
        <v>4.57</v>
      </c>
      <c r="K22" s="0" t="n">
        <v>24.04</v>
      </c>
      <c r="L22" s="0" t="n">
        <v>45.795</v>
      </c>
      <c r="M22" s="0" t="n">
        <v>45.89</v>
      </c>
      <c r="N22" s="3" t="n">
        <f aca="false">0.0335/(1.336-E22)*F22*(1-J22/1.336*M22/1000)</f>
        <v>-4.84739934505989</v>
      </c>
      <c r="O22" s="3" t="n">
        <f aca="false">I22-N22</f>
        <v>0.597399345059885</v>
      </c>
    </row>
    <row r="23" customFormat="false" ht="14.25" hidden="false" customHeight="false" outlineLevel="0" collapsed="false">
      <c r="A23" s="1" t="s">
        <v>173</v>
      </c>
      <c r="B23" s="1" t="s">
        <v>27</v>
      </c>
      <c r="C23" s="0" t="n">
        <v>2658715</v>
      </c>
      <c r="D23" s="0" t="s">
        <v>174</v>
      </c>
      <c r="E23" s="0" t="n">
        <v>1.47</v>
      </c>
      <c r="F23" s="0" t="n">
        <v>12.5</v>
      </c>
      <c r="G23" s="0" t="n">
        <v>-4</v>
      </c>
      <c r="H23" s="0" t="n">
        <v>-5.25</v>
      </c>
      <c r="I23" s="0" t="n">
        <f aca="false">H23-G23</f>
        <v>-1.25</v>
      </c>
      <c r="J23" s="0" t="n">
        <v>4.64</v>
      </c>
      <c r="K23" s="0" t="n">
        <v>29.1</v>
      </c>
      <c r="L23" s="0" t="n">
        <v>44.66</v>
      </c>
      <c r="M23" s="0" t="n">
        <v>44.77</v>
      </c>
      <c r="N23" s="3" t="n">
        <f aca="false">0.0335/(1.336-E23)*F23*(1-J23/1.336*M23/1000)</f>
        <v>-2.63909805389222</v>
      </c>
      <c r="O23" s="3" t="n">
        <f aca="false">I23-N23</f>
        <v>1.38909805389222</v>
      </c>
    </row>
    <row r="24" customFormat="false" ht="14.25" hidden="false" customHeight="false" outlineLevel="0" collapsed="false">
      <c r="A24" s="1" t="s">
        <v>179</v>
      </c>
      <c r="B24" s="1" t="s">
        <v>27</v>
      </c>
      <c r="C24" s="0" t="n">
        <v>2706615</v>
      </c>
      <c r="D24" s="0" t="s">
        <v>162</v>
      </c>
      <c r="E24" s="0" t="n">
        <v>1.47</v>
      </c>
      <c r="F24" s="0" t="n">
        <v>23</v>
      </c>
      <c r="G24" s="0" t="n">
        <v>5.75</v>
      </c>
      <c r="H24" s="0" t="n">
        <v>1.25</v>
      </c>
      <c r="I24" s="0" t="n">
        <f aca="false">H24-G24</f>
        <v>-4.5</v>
      </c>
      <c r="J24" s="0" t="n">
        <v>4.2</v>
      </c>
      <c r="K24" s="0" t="n">
        <v>23.35</v>
      </c>
      <c r="L24" s="0" t="n">
        <v>41.395</v>
      </c>
      <c r="M24" s="0" t="n">
        <v>42.095</v>
      </c>
      <c r="N24" s="3" t="n">
        <f aca="false">0.0335/(1.336-E24)*F24*(1-J24/1.336*M24/1000)</f>
        <v>-4.98907616017965</v>
      </c>
      <c r="O24" s="3" t="n">
        <f aca="false">I24-N24</f>
        <v>0.489076160179645</v>
      </c>
    </row>
    <row r="25" customFormat="false" ht="14.25" hidden="false" customHeight="false" outlineLevel="0" collapsed="false">
      <c r="A25" s="1" t="s">
        <v>184</v>
      </c>
      <c r="B25" s="1" t="s">
        <v>38</v>
      </c>
      <c r="C25" s="0" t="n">
        <v>2706655</v>
      </c>
      <c r="D25" s="0" t="s">
        <v>185</v>
      </c>
      <c r="E25" s="0" t="n">
        <v>1.458</v>
      </c>
      <c r="F25" s="0" t="n">
        <v>26</v>
      </c>
      <c r="G25" s="0" t="n">
        <v>5.625</v>
      </c>
      <c r="H25" s="0" t="n">
        <v>-0.5</v>
      </c>
      <c r="I25" s="0" t="n">
        <f aca="false">H25-G25</f>
        <v>-6.125</v>
      </c>
      <c r="J25" s="0" t="n">
        <v>4.13</v>
      </c>
      <c r="K25" s="0" t="n">
        <v>21.9</v>
      </c>
      <c r="L25" s="0" t="n">
        <v>42.875</v>
      </c>
      <c r="M25" s="0" t="n">
        <v>43.815</v>
      </c>
      <c r="N25" s="3" t="n">
        <f aca="false">0.0335/(1.336-E25)*F25*(1-J25/1.336*M25/1000)</f>
        <v>-6.17234813702514</v>
      </c>
      <c r="O25" s="3" t="n">
        <f aca="false">I25-N25</f>
        <v>0.0473481370251356</v>
      </c>
    </row>
    <row r="26" customFormat="false" ht="14.25" hidden="false" customHeight="false" outlineLevel="0" collapsed="false">
      <c r="A26" s="1" t="s">
        <v>191</v>
      </c>
      <c r="B26" s="1" t="s">
        <v>27</v>
      </c>
      <c r="C26" s="0" t="n">
        <v>2742164</v>
      </c>
      <c r="D26" s="0" t="s">
        <v>192</v>
      </c>
      <c r="E26" s="0" t="n">
        <v>1.47</v>
      </c>
      <c r="F26" s="0" t="n">
        <v>22.5</v>
      </c>
      <c r="G26" s="0" t="n">
        <v>3.5</v>
      </c>
      <c r="H26" s="0" t="n">
        <v>-1.125</v>
      </c>
      <c r="I26" s="0" t="n">
        <f aca="false">H26-G26</f>
        <v>-4.625</v>
      </c>
      <c r="J26" s="0" t="n">
        <v>4.92</v>
      </c>
      <c r="K26" s="0" t="n">
        <v>22.67</v>
      </c>
      <c r="L26" s="0" t="n">
        <v>42.605</v>
      </c>
      <c r="M26" s="0" t="n">
        <v>42.605</v>
      </c>
      <c r="N26" s="3" t="n">
        <f aca="false">0.0335/(1.336-E26)*F26*(1-J26/1.336*M26/1000)</f>
        <v>-4.74244507859282</v>
      </c>
      <c r="O26" s="3" t="n">
        <f aca="false">I26-N26</f>
        <v>0.117445078592819</v>
      </c>
    </row>
    <row r="27" customFormat="false" ht="14.25" hidden="false" customHeight="false" outlineLevel="0" collapsed="false">
      <c r="A27" s="1" t="s">
        <v>196</v>
      </c>
      <c r="B27" s="1" t="s">
        <v>38</v>
      </c>
      <c r="C27" s="0" t="n">
        <v>3047176</v>
      </c>
      <c r="D27" s="0" t="s">
        <v>198</v>
      </c>
      <c r="E27" s="0" t="n">
        <v>1.458</v>
      </c>
      <c r="F27" s="0" t="n">
        <v>17.5</v>
      </c>
      <c r="G27" s="0" t="n">
        <v>1</v>
      </c>
      <c r="H27" s="0" t="n">
        <v>-1.75</v>
      </c>
      <c r="I27" s="0" t="n">
        <f aca="false">H27-G27</f>
        <v>-2.75</v>
      </c>
      <c r="J27" s="0" t="n">
        <v>4.36</v>
      </c>
      <c r="K27" s="0" t="n">
        <v>27.04</v>
      </c>
      <c r="L27" s="0" t="n">
        <v>42.19</v>
      </c>
      <c r="M27" s="0" t="n">
        <v>42.565</v>
      </c>
      <c r="N27" s="3" t="n">
        <f aca="false">0.0335/(1.336-E27)*F27*(1-J27/1.336*M27/1000)</f>
        <v>-4.13782106943899</v>
      </c>
      <c r="O27" s="3" t="n">
        <f aca="false">I27-N27</f>
        <v>1.38782106943899</v>
      </c>
    </row>
    <row r="28" customFormat="false" ht="14.25" hidden="false" customHeight="false" outlineLevel="0" collapsed="false">
      <c r="A28" s="1" t="s">
        <v>204</v>
      </c>
      <c r="B28" s="1" t="s">
        <v>38</v>
      </c>
      <c r="C28" s="0" t="n">
        <v>5007373</v>
      </c>
      <c r="D28" s="0" t="s">
        <v>205</v>
      </c>
      <c r="E28" s="0" t="n">
        <v>1.458</v>
      </c>
      <c r="F28" s="0" t="n">
        <v>20</v>
      </c>
      <c r="G28" s="0" t="n">
        <v>8.5</v>
      </c>
      <c r="H28" s="0" t="n">
        <v>4.75</v>
      </c>
      <c r="I28" s="0" t="n">
        <f aca="false">H28-G28</f>
        <v>-3.75</v>
      </c>
      <c r="J28" s="0" t="n">
        <v>4.22</v>
      </c>
      <c r="K28" s="0" t="n">
        <v>23.9</v>
      </c>
      <c r="L28" s="0" t="n">
        <v>43.435</v>
      </c>
      <c r="M28" s="0" t="n">
        <v>43.74</v>
      </c>
      <c r="N28" s="3" t="n">
        <f aca="false">0.0335/(1.336-E28)*F28*(1-J28/1.336*M28/1000)</f>
        <v>-4.73305146264848</v>
      </c>
      <c r="O28" s="3" t="n">
        <f aca="false">I28-N28</f>
        <v>0.9830514626484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M1:N16384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9.12"/>
    <col collapsed="false" customWidth="true" hidden="false" outlineLevel="0" max="3" min="3" style="0" width="22.74"/>
    <col collapsed="false" customWidth="true" hidden="false" outlineLevel="0" max="4" min="4" style="0" width="9.87"/>
    <col collapsed="false" customWidth="true" hidden="false" outlineLevel="0" max="9" min="6" style="0" width="9.12"/>
    <col collapsed="false" customWidth="true" hidden="false" outlineLevel="0" max="10" min="10" style="0" width="17.74"/>
    <col collapsed="false" customWidth="true" hidden="false" outlineLevel="0" max="12" min="11" style="0" width="9.12"/>
    <col collapsed="false" customWidth="true" hidden="false" outlineLevel="0" max="14" min="13" style="0" width="7.62"/>
    <col collapsed="false" customWidth="true" hidden="false" outlineLevel="0" max="15" min="15" style="0" width="18.12"/>
    <col collapsed="false" customWidth="true" hidden="false" outlineLevel="0" max="16" min="16" style="0" width="9.5"/>
  </cols>
  <sheetData>
    <row r="1" customFormat="false" ht="14.25" hidden="false" customHeight="false" outlineLevel="0" collapsed="false">
      <c r="A1" s="0" t="s">
        <v>0</v>
      </c>
      <c r="B1" s="0" t="s">
        <v>2</v>
      </c>
      <c r="C1" s="0" t="s">
        <v>6</v>
      </c>
      <c r="D1" s="0" t="s">
        <v>216</v>
      </c>
      <c r="E1" s="0" t="s">
        <v>1</v>
      </c>
      <c r="F1" s="0" t="s">
        <v>217</v>
      </c>
      <c r="G1" s="0" t="s">
        <v>218</v>
      </c>
      <c r="H1" s="0" t="s">
        <v>9</v>
      </c>
      <c r="I1" s="0" t="s">
        <v>11</v>
      </c>
      <c r="J1" s="0" t="s">
        <v>219</v>
      </c>
      <c r="K1" s="0" t="s">
        <v>220</v>
      </c>
      <c r="L1" s="0" t="s">
        <v>21</v>
      </c>
      <c r="M1" s="0" t="s">
        <v>23</v>
      </c>
      <c r="N1" s="0" t="s">
        <v>221</v>
      </c>
      <c r="O1" s="0" t="s">
        <v>222</v>
      </c>
      <c r="P1" s="0" t="s">
        <v>215</v>
      </c>
    </row>
    <row r="2" customFormat="false" ht="14.25" hidden="false" customHeight="false" outlineLevel="0" collapsed="false">
      <c r="B2" s="0" t="n">
        <v>663956</v>
      </c>
      <c r="C2" s="0" t="s">
        <v>30</v>
      </c>
      <c r="D2" s="0" t="n">
        <v>1</v>
      </c>
      <c r="E2" s="0" t="n">
        <v>0</v>
      </c>
      <c r="F2" s="0" t="n">
        <v>1.458</v>
      </c>
      <c r="G2" s="0" t="n">
        <v>5</v>
      </c>
      <c r="H2" s="0" t="n">
        <v>-0.75</v>
      </c>
      <c r="I2" s="0" t="n">
        <v>-1.25</v>
      </c>
      <c r="J2" s="0" t="n">
        <f aca="false">I2-H2</f>
        <v>-0.5</v>
      </c>
      <c r="K2" s="0" t="n">
        <v>4.9</v>
      </c>
      <c r="L2" s="0" t="n">
        <v>30.95</v>
      </c>
      <c r="M2" s="0" t="n">
        <v>31.26</v>
      </c>
      <c r="N2" s="0" t="n">
        <v>48.835</v>
      </c>
      <c r="O2" s="3" t="n">
        <f aca="false">0.0335/(1.336-F2)*G2*(1-K2/1.336*N2/1000)</f>
        <v>-1.12704104342545</v>
      </c>
      <c r="P2" s="3" t="n">
        <f aca="false">J2-O2</f>
        <v>0.627041043425445</v>
      </c>
      <c r="R2" s="0" t="s">
        <v>223</v>
      </c>
    </row>
    <row r="3" customFormat="false" ht="14.25" hidden="false" customHeight="false" outlineLevel="0" collapsed="false">
      <c r="B3" s="0" t="n">
        <v>1060657</v>
      </c>
      <c r="C3" s="0" t="s">
        <v>40</v>
      </c>
      <c r="D3" s="0" t="n">
        <v>2</v>
      </c>
      <c r="E3" s="0" t="n">
        <v>1</v>
      </c>
      <c r="F3" s="0" t="n">
        <v>1.47</v>
      </c>
      <c r="G3" s="0" t="n">
        <v>22</v>
      </c>
      <c r="H3" s="0" t="n">
        <v>5</v>
      </c>
      <c r="I3" s="0" t="n">
        <v>1.25</v>
      </c>
      <c r="J3" s="0" t="n">
        <f aca="false">I3-H3</f>
        <v>-3.75</v>
      </c>
      <c r="K3" s="0" t="n">
        <v>5.06</v>
      </c>
      <c r="L3" s="0" t="n">
        <v>23.13</v>
      </c>
      <c r="M3" s="0" t="n">
        <v>23.1</v>
      </c>
      <c r="N3" s="0" t="n">
        <v>45.085</v>
      </c>
      <c r="O3" s="3" t="n">
        <f aca="false">0.0335/(1.336-F3)*G3*(1-K3/1.336*N3/1000)</f>
        <v>-4.56084165419162</v>
      </c>
      <c r="P3" s="3" t="n">
        <f aca="false">J3-O3</f>
        <v>0.810841654191621</v>
      </c>
    </row>
    <row r="4" customFormat="false" ht="14.25" hidden="false" customHeight="false" outlineLevel="0" collapsed="false">
      <c r="B4" s="0" t="n">
        <v>1456748</v>
      </c>
      <c r="C4" s="0" t="s">
        <v>48</v>
      </c>
      <c r="D4" s="0" t="n">
        <v>3</v>
      </c>
      <c r="E4" s="0" t="n">
        <v>0</v>
      </c>
      <c r="F4" s="0" t="n">
        <v>1.47</v>
      </c>
      <c r="G4" s="0" t="n">
        <v>24.5</v>
      </c>
      <c r="H4" s="0" t="n">
        <v>4.375</v>
      </c>
      <c r="I4" s="0" t="n">
        <v>-0.75</v>
      </c>
      <c r="J4" s="0" t="n">
        <f aca="false">I4-H4</f>
        <v>-5.125</v>
      </c>
      <c r="K4" s="0" t="n">
        <v>3.99</v>
      </c>
      <c r="L4" s="0" t="n">
        <v>22.88</v>
      </c>
      <c r="M4" s="0" t="n">
        <v>22.56</v>
      </c>
      <c r="N4" s="0" t="n">
        <v>44.98</v>
      </c>
      <c r="O4" s="3" t="n">
        <f aca="false">0.0335/(1.336-F4)*G4*(1-K4/1.336*N4/1000)</f>
        <v>-5.30220436002994</v>
      </c>
      <c r="P4" s="3" t="n">
        <f aca="false">J4-O4</f>
        <v>0.177204360029944</v>
      </c>
    </row>
    <row r="5" customFormat="false" ht="14.25" hidden="false" customHeight="false" outlineLevel="0" collapsed="false">
      <c r="B5" s="0" t="n">
        <v>1701121</v>
      </c>
      <c r="C5" s="0" t="s">
        <v>54</v>
      </c>
      <c r="D5" s="0" t="n">
        <v>4</v>
      </c>
      <c r="E5" s="0" t="n">
        <v>1</v>
      </c>
      <c r="F5" s="0" t="n">
        <v>1.458</v>
      </c>
      <c r="G5" s="0" t="n">
        <v>18</v>
      </c>
      <c r="H5" s="0" t="n">
        <v>-0.25</v>
      </c>
      <c r="I5" s="0" t="n">
        <v>-4.5</v>
      </c>
      <c r="J5" s="0" t="n">
        <f aca="false">I5-H5</f>
        <v>-4.25</v>
      </c>
      <c r="K5" s="0" t="n">
        <v>4.32</v>
      </c>
      <c r="L5" s="0" t="n">
        <v>26.69</v>
      </c>
      <c r="M5" s="0" t="n">
        <v>25.77</v>
      </c>
      <c r="N5" s="0" t="n">
        <v>45.38</v>
      </c>
      <c r="O5" s="3" t="n">
        <f aca="false">0.0335/(1.336-F5)*G5*(1-K5/1.336*N5/1000)</f>
        <v>-4.21735370570335</v>
      </c>
      <c r="P5" s="3" t="n">
        <f aca="false">J5-O5</f>
        <v>-0.032646294296649</v>
      </c>
    </row>
    <row r="6" customFormat="false" ht="14.25" hidden="false" customHeight="false" outlineLevel="0" collapsed="false">
      <c r="B6" s="0" t="n">
        <v>1756457</v>
      </c>
      <c r="C6" s="0" t="s">
        <v>62</v>
      </c>
      <c r="D6" s="0" t="n">
        <v>5</v>
      </c>
      <c r="E6" s="0" t="n">
        <v>0</v>
      </c>
      <c r="F6" s="0" t="n">
        <v>1.458</v>
      </c>
      <c r="G6" s="0" t="n">
        <v>14.5</v>
      </c>
      <c r="H6" s="0" t="n">
        <v>-2.25</v>
      </c>
      <c r="I6" s="0" t="n">
        <v>-3.5</v>
      </c>
      <c r="J6" s="0" t="n">
        <f aca="false">I6-H6</f>
        <v>-1.25</v>
      </c>
      <c r="K6" s="0" t="n">
        <v>4.01</v>
      </c>
      <c r="L6" s="0" t="n">
        <v>28.37</v>
      </c>
      <c r="M6" s="0" t="n">
        <v>27.44</v>
      </c>
      <c r="N6" s="0" t="n">
        <v>43.72</v>
      </c>
      <c r="O6" s="3" t="n">
        <f aca="false">0.0335/(1.336-F6)*G6*(1-K6/1.336*N6/1000)</f>
        <v>-3.45907572212133</v>
      </c>
      <c r="P6" s="3" t="n">
        <f aca="false">J6-O6</f>
        <v>2.20907572212133</v>
      </c>
    </row>
    <row r="7" customFormat="false" ht="14.25" hidden="false" customHeight="false" outlineLevel="0" collapsed="false">
      <c r="B7" s="0" t="n">
        <v>1962194</v>
      </c>
      <c r="C7" s="0" t="s">
        <v>70</v>
      </c>
      <c r="D7" s="0" t="n">
        <v>6</v>
      </c>
      <c r="E7" s="0" t="n">
        <v>0</v>
      </c>
      <c r="F7" s="0" t="n">
        <v>1.458</v>
      </c>
      <c r="G7" s="0" t="n">
        <v>12</v>
      </c>
      <c r="H7" s="0" t="n">
        <v>-2.375</v>
      </c>
      <c r="I7" s="0" t="n">
        <v>-6.25</v>
      </c>
      <c r="J7" s="0" t="n">
        <f aca="false">I7-H7</f>
        <v>-3.875</v>
      </c>
      <c r="K7" s="0" t="n">
        <v>4.65</v>
      </c>
      <c r="L7" s="0" t="n">
        <v>29.32</v>
      </c>
      <c r="M7" s="0" t="n">
        <v>29.26</v>
      </c>
      <c r="N7" s="0" t="n">
        <v>43.175</v>
      </c>
      <c r="O7" s="3" t="n">
        <f aca="false">0.0335/(1.336-F7)*G7*(1-K7/1.336*N7/1000)</f>
        <v>-2.79992252687249</v>
      </c>
      <c r="P7" s="3" t="n">
        <f aca="false">J7-O7</f>
        <v>-1.07507747312751</v>
      </c>
    </row>
    <row r="8" customFormat="false" ht="14.25" hidden="false" customHeight="false" outlineLevel="0" collapsed="false">
      <c r="B8" s="0" t="n">
        <v>2018548</v>
      </c>
      <c r="C8" s="0" t="s">
        <v>79</v>
      </c>
      <c r="D8" s="0" t="n">
        <v>7</v>
      </c>
      <c r="E8" s="0" t="n">
        <v>1</v>
      </c>
      <c r="F8" s="0" t="n">
        <v>1.458</v>
      </c>
      <c r="G8" s="0" t="n">
        <v>25</v>
      </c>
      <c r="H8" s="0" t="n">
        <v>2.875</v>
      </c>
      <c r="I8" s="0" t="n">
        <v>-1.375</v>
      </c>
      <c r="J8" s="0" t="n">
        <f aca="false">I8-H8</f>
        <v>-4.25</v>
      </c>
      <c r="K8" s="0" t="n">
        <v>4.08</v>
      </c>
      <c r="L8" s="0" t="n">
        <v>23.31</v>
      </c>
      <c r="M8" s="0" t="n">
        <v>23.51</v>
      </c>
      <c r="N8" s="0" t="n">
        <v>40.16</v>
      </c>
      <c r="O8" s="3" t="n">
        <f aca="false">0.0335/(1.336-F8)*G8*(1-K8/1.336*N8/1000)</f>
        <v>-6.0228310591931</v>
      </c>
      <c r="P8" s="3" t="n">
        <f aca="false">J8-O8</f>
        <v>1.7728310591931</v>
      </c>
    </row>
    <row r="9" customFormat="false" ht="14.25" hidden="false" customHeight="false" outlineLevel="0" collapsed="false">
      <c r="B9" s="0" t="n">
        <v>2064734</v>
      </c>
      <c r="C9" s="0" t="s">
        <v>86</v>
      </c>
      <c r="D9" s="0" t="n">
        <v>8</v>
      </c>
      <c r="E9" s="0" t="n">
        <v>0</v>
      </c>
      <c r="F9" s="0" t="n">
        <v>1.47</v>
      </c>
      <c r="G9" s="0" t="n">
        <v>10</v>
      </c>
      <c r="H9" s="0" t="n">
        <v>-2.5</v>
      </c>
      <c r="I9" s="0" t="n">
        <v>-5</v>
      </c>
      <c r="J9" s="0" t="n">
        <f aca="false">I9-H9</f>
        <v>-2.5</v>
      </c>
      <c r="K9" s="0" t="n">
        <v>5.01</v>
      </c>
      <c r="L9" s="0" t="n">
        <v>30.82</v>
      </c>
      <c r="M9" s="0" t="n">
        <v>30.61</v>
      </c>
      <c r="N9" s="0" t="n">
        <v>41.94</v>
      </c>
      <c r="O9" s="3" t="n">
        <f aca="false">0.0335/(1.336-F9)*G9*(1-K9/1.336*N9/1000)</f>
        <v>-2.1068125</v>
      </c>
      <c r="P9" s="3" t="n">
        <f aca="false">J9-O9</f>
        <v>-0.393187499999998</v>
      </c>
    </row>
    <row r="10" customFormat="false" ht="14.25" hidden="false" customHeight="false" outlineLevel="0" collapsed="false">
      <c r="B10" s="0" t="n">
        <v>2156071</v>
      </c>
      <c r="C10" s="0" t="s">
        <v>93</v>
      </c>
      <c r="D10" s="0" t="n">
        <v>9</v>
      </c>
      <c r="E10" s="0" t="n">
        <v>1</v>
      </c>
      <c r="F10" s="0" t="n">
        <v>1.458</v>
      </c>
      <c r="G10" s="0" t="n">
        <v>23</v>
      </c>
      <c r="H10" s="0" t="n">
        <v>3.625</v>
      </c>
      <c r="I10" s="0" t="n">
        <v>-1.25</v>
      </c>
      <c r="J10" s="0" t="n">
        <f aca="false">I10-H10</f>
        <v>-4.875</v>
      </c>
      <c r="K10" s="0" t="n">
        <v>3.73</v>
      </c>
      <c r="L10" s="0" t="n">
        <v>25.04</v>
      </c>
      <c r="M10" s="0" t="n">
        <v>25.24</v>
      </c>
      <c r="N10" s="0" t="n">
        <v>41.71</v>
      </c>
      <c r="O10" s="3" t="n">
        <f aca="false">0.0335/(1.336-F10)*G10*(1-K10/1.336*N10/1000)</f>
        <v>-5.58012000496957</v>
      </c>
      <c r="P10" s="3" t="n">
        <f aca="false">J10-O10</f>
        <v>0.705120004969574</v>
      </c>
    </row>
    <row r="11" customFormat="false" ht="14.25" hidden="false" customHeight="false" outlineLevel="0" collapsed="false">
      <c r="B11" s="0" t="n">
        <v>2237220</v>
      </c>
      <c r="C11" s="0" t="s">
        <v>99</v>
      </c>
      <c r="D11" s="0" t="n">
        <v>10</v>
      </c>
      <c r="E11" s="0" t="n">
        <v>1</v>
      </c>
      <c r="F11" s="0" t="n">
        <v>1.458</v>
      </c>
      <c r="G11" s="0" t="n">
        <v>19.5</v>
      </c>
      <c r="H11" s="0" t="n">
        <v>3.375</v>
      </c>
      <c r="I11" s="0" t="n">
        <v>-1.625</v>
      </c>
      <c r="J11" s="0" t="n">
        <f aca="false">I11-H11</f>
        <v>-5</v>
      </c>
      <c r="K11" s="0" t="n">
        <v>4.34</v>
      </c>
      <c r="L11" s="0" t="n">
        <v>24.81</v>
      </c>
      <c r="M11" s="0" t="n">
        <v>24.98</v>
      </c>
      <c r="N11" s="0" t="n">
        <v>43.5</v>
      </c>
      <c r="O11" s="3" t="n">
        <f aca="false">0.0335/(1.336-F11)*G11*(1-K11/1.336*N11/1000)</f>
        <v>-4.59786328470109</v>
      </c>
      <c r="P11" s="3" t="n">
        <f aca="false">J11-O11</f>
        <v>-0.402136715298906</v>
      </c>
    </row>
    <row r="12" customFormat="false" ht="14.25" hidden="false" customHeight="false" outlineLevel="0" collapsed="false">
      <c r="B12" s="0" t="n">
        <v>2242816</v>
      </c>
      <c r="C12" s="0" t="s">
        <v>106</v>
      </c>
      <c r="D12" s="0" t="n">
        <v>11</v>
      </c>
      <c r="E12" s="0" t="n">
        <v>0</v>
      </c>
      <c r="F12" s="0" t="n">
        <v>1.458</v>
      </c>
      <c r="G12" s="0" t="n">
        <v>0</v>
      </c>
      <c r="H12" s="0" t="n">
        <v>-6.875</v>
      </c>
      <c r="I12" s="0" t="n">
        <v>-7.75</v>
      </c>
      <c r="J12" s="0" t="n">
        <f aca="false">I12-H12</f>
        <v>-0.875</v>
      </c>
      <c r="K12" s="0" t="n">
        <v>5.08</v>
      </c>
      <c r="L12" s="0" t="n">
        <v>33.56</v>
      </c>
      <c r="M12" s="0" t="n">
        <v>33.83</v>
      </c>
      <c r="N12" s="0" t="n">
        <v>47.62</v>
      </c>
      <c r="O12" s="3" t="n">
        <f aca="false">0.0335/(1.336-F12)*G12*(1-K12/1.336*N12/1000)</f>
        <v>-0</v>
      </c>
      <c r="P12" s="3" t="n">
        <f aca="false">J12-O12</f>
        <v>-0.875</v>
      </c>
    </row>
    <row r="13" customFormat="false" ht="14.25" hidden="false" customHeight="false" outlineLevel="0" collapsed="false">
      <c r="B13" s="0" t="n">
        <v>2257455</v>
      </c>
      <c r="C13" s="0" t="s">
        <v>115</v>
      </c>
      <c r="D13" s="0" t="n">
        <v>12</v>
      </c>
      <c r="E13" s="0" t="n">
        <v>1</v>
      </c>
      <c r="F13" s="0" t="n">
        <v>1.458</v>
      </c>
      <c r="G13" s="0" t="n">
        <v>22</v>
      </c>
      <c r="H13" s="0" t="n">
        <v>5</v>
      </c>
      <c r="I13" s="0" t="n">
        <v>-2</v>
      </c>
      <c r="J13" s="0" t="n">
        <f aca="false">I13-H13</f>
        <v>-7</v>
      </c>
      <c r="K13" s="0" t="n">
        <v>4.34</v>
      </c>
      <c r="L13" s="0" t="n">
        <v>24.02</v>
      </c>
      <c r="M13" s="0" t="n">
        <v>24.21</v>
      </c>
      <c r="N13" s="0" t="n">
        <v>43.415</v>
      </c>
      <c r="O13" s="3" t="n">
        <f aca="false">0.0335/(1.336-F13)*G13*(1-K13/1.336*N13/1000)</f>
        <v>-5.18900098961913</v>
      </c>
      <c r="P13" s="3" t="n">
        <f aca="false">J13-O13</f>
        <v>-1.81099901038087</v>
      </c>
    </row>
    <row r="14" customFormat="false" ht="14.25" hidden="false" customHeight="false" outlineLevel="0" collapsed="false">
      <c r="B14" s="0" t="n">
        <v>2328281</v>
      </c>
      <c r="C14" s="0" t="s">
        <v>70</v>
      </c>
      <c r="D14" s="0" t="n">
        <v>13</v>
      </c>
      <c r="E14" s="0" t="n">
        <v>0</v>
      </c>
      <c r="F14" s="0" t="n">
        <v>1.458</v>
      </c>
      <c r="G14" s="0" t="n">
        <v>12</v>
      </c>
      <c r="H14" s="0" t="n">
        <v>0.375</v>
      </c>
      <c r="I14" s="0" t="n">
        <v>-2.75</v>
      </c>
      <c r="J14" s="0" t="n">
        <f aca="false">I14-H14</f>
        <v>-3.125</v>
      </c>
      <c r="K14" s="0" t="n">
        <v>4.9</v>
      </c>
      <c r="L14" s="0" t="n">
        <v>30.57</v>
      </c>
      <c r="M14" s="0" t="n">
        <v>30.78</v>
      </c>
      <c r="N14" s="0" t="n">
        <v>44.59</v>
      </c>
      <c r="O14" s="3" t="n">
        <f aca="false">0.0335/(1.336-F14)*G14*(1-K14/1.336*N14/1000)</f>
        <v>-2.75620041474428</v>
      </c>
      <c r="P14" s="3" t="n">
        <f aca="false">J14-O14</f>
        <v>-0.368799585255716</v>
      </c>
    </row>
    <row r="15" customFormat="false" ht="14.25" hidden="false" customHeight="false" outlineLevel="0" collapsed="false">
      <c r="B15" s="0" t="n">
        <v>2329717</v>
      </c>
      <c r="C15" s="0" t="s">
        <v>125</v>
      </c>
      <c r="D15" s="0" t="n">
        <v>14</v>
      </c>
      <c r="E15" s="0" t="n">
        <v>1</v>
      </c>
      <c r="F15" s="0" t="n">
        <v>1.458</v>
      </c>
      <c r="G15" s="0" t="n">
        <v>10</v>
      </c>
      <c r="H15" s="0" t="n">
        <v>3.5</v>
      </c>
      <c r="I15" s="0" t="n">
        <v>0.25</v>
      </c>
      <c r="J15" s="0" t="n">
        <f aca="false">I15-H15</f>
        <v>-3.25</v>
      </c>
      <c r="K15" s="0" t="n">
        <v>4.22</v>
      </c>
      <c r="L15" s="0" t="n">
        <v>28.68</v>
      </c>
      <c r="M15" s="0" t="n">
        <v>28.85</v>
      </c>
      <c r="N15" s="0" t="n">
        <v>41.74</v>
      </c>
      <c r="O15" s="3" t="n">
        <f aca="false">0.0335/(1.336-F15)*G15*(1-K15/1.336*N15/1000)</f>
        <v>-2.38387259497399</v>
      </c>
      <c r="P15" s="3" t="n">
        <f aca="false">J15-O15</f>
        <v>-0.866127405026012</v>
      </c>
    </row>
    <row r="16" customFormat="false" ht="14.25" hidden="false" customHeight="false" outlineLevel="0" collapsed="false">
      <c r="B16" s="0" t="n">
        <v>2334591</v>
      </c>
      <c r="C16" s="0" t="s">
        <v>131</v>
      </c>
      <c r="D16" s="0" t="n">
        <v>15</v>
      </c>
      <c r="E16" s="0" t="n">
        <v>1</v>
      </c>
      <c r="F16" s="0" t="n">
        <v>1.458</v>
      </c>
      <c r="G16" s="0" t="n">
        <v>21</v>
      </c>
      <c r="H16" s="0" t="n">
        <v>4.125</v>
      </c>
      <c r="I16" s="0" t="n">
        <v>-1</v>
      </c>
      <c r="J16" s="0" t="n">
        <f aca="false">I16-H16</f>
        <v>-5.125</v>
      </c>
      <c r="K16" s="0" t="n">
        <v>4.78</v>
      </c>
      <c r="L16" s="0" t="n">
        <v>23.34</v>
      </c>
      <c r="M16" s="0" t="n">
        <v>23.56</v>
      </c>
      <c r="N16" s="0" t="n">
        <v>46.705</v>
      </c>
      <c r="O16" s="3" t="n">
        <f aca="false">0.0335/(1.336-F16)*G16*(1-K16/1.336*N16/1000)</f>
        <v>-4.80281053886081</v>
      </c>
      <c r="P16" s="3" t="n">
        <f aca="false">J16-O16</f>
        <v>-0.322189461139192</v>
      </c>
    </row>
    <row r="17" customFormat="false" ht="14.25" hidden="false" customHeight="false" outlineLevel="0" collapsed="false">
      <c r="B17" s="0" t="n">
        <v>2361979</v>
      </c>
      <c r="C17" s="0" t="s">
        <v>137</v>
      </c>
      <c r="D17" s="0" t="n">
        <v>16</v>
      </c>
      <c r="E17" s="0" t="n">
        <v>0</v>
      </c>
      <c r="F17" s="0" t="n">
        <v>1.458</v>
      </c>
      <c r="G17" s="0" t="n">
        <v>14</v>
      </c>
      <c r="H17" s="0" t="n">
        <v>-5</v>
      </c>
      <c r="I17" s="0" t="n">
        <v>-6.625</v>
      </c>
      <c r="J17" s="0" t="n">
        <f aca="false">I17-H17</f>
        <v>-1.625</v>
      </c>
      <c r="K17" s="0" t="n">
        <v>4.31</v>
      </c>
      <c r="L17" s="0" t="n">
        <v>28</v>
      </c>
      <c r="M17" s="0" t="n">
        <v>28.2</v>
      </c>
      <c r="N17" s="0" t="n">
        <v>44.765</v>
      </c>
      <c r="O17" s="3" t="n">
        <f aca="false">0.0335/(1.336-F17)*G17*(1-K17/1.336*N17/1000)</f>
        <v>-3.28909686763768</v>
      </c>
      <c r="P17" s="3" t="n">
        <f aca="false">J17-O17</f>
        <v>1.66409686763768</v>
      </c>
    </row>
    <row r="18" customFormat="false" ht="14.25" hidden="false" customHeight="false" outlineLevel="0" collapsed="false">
      <c r="B18" s="0" t="n">
        <v>2361986</v>
      </c>
      <c r="C18" s="0" t="s">
        <v>143</v>
      </c>
      <c r="D18" s="0" t="n">
        <v>17</v>
      </c>
      <c r="E18" s="0" t="n">
        <v>0</v>
      </c>
      <c r="F18" s="0" t="n">
        <v>1.458</v>
      </c>
      <c r="G18" s="0" t="n">
        <v>22.5</v>
      </c>
      <c r="H18" s="0" t="n">
        <v>5.5</v>
      </c>
      <c r="I18" s="0" t="n">
        <v>-0.5</v>
      </c>
      <c r="J18" s="0" t="n">
        <f aca="false">I18-H18</f>
        <v>-6</v>
      </c>
      <c r="K18" s="0" t="n">
        <v>4.45</v>
      </c>
      <c r="L18" s="0" t="n">
        <v>23.59</v>
      </c>
      <c r="M18" s="0" t="n">
        <v>23.14</v>
      </c>
      <c r="N18" s="0" t="n">
        <v>44.55</v>
      </c>
      <c r="O18" s="3" t="n">
        <f aca="false">0.0335/(1.336-F18)*G18*(1-K18/1.336*N18/1000)</f>
        <v>-5.26149103560298</v>
      </c>
      <c r="P18" s="3" t="n">
        <f aca="false">J18-O18</f>
        <v>-0.73850896439702</v>
      </c>
    </row>
    <row r="19" customFormat="false" ht="14.25" hidden="false" customHeight="false" outlineLevel="0" collapsed="false">
      <c r="B19" s="0" t="n">
        <v>2375014</v>
      </c>
      <c r="C19" s="0" t="s">
        <v>150</v>
      </c>
      <c r="D19" s="0" t="n">
        <v>18</v>
      </c>
      <c r="E19" s="0" t="n">
        <v>0</v>
      </c>
      <c r="F19" s="0" t="n">
        <v>1.458</v>
      </c>
      <c r="G19" s="0" t="n">
        <v>21</v>
      </c>
      <c r="H19" s="0" t="n">
        <v>7.75</v>
      </c>
      <c r="I19" s="0" t="n">
        <v>1</v>
      </c>
      <c r="J19" s="0" t="n">
        <f aca="false">I19-H19</f>
        <v>-6.75</v>
      </c>
      <c r="K19" s="0" t="n">
        <v>4.2</v>
      </c>
      <c r="L19" s="0" t="n">
        <v>23.14</v>
      </c>
      <c r="M19" s="0" t="n">
        <v>23.29</v>
      </c>
      <c r="N19" s="0" t="n">
        <v>44.885</v>
      </c>
      <c r="O19" s="3" t="n">
        <f aca="false">0.0335/(1.336-F19)*G19*(1-K19/1.336*N19/1000)</f>
        <v>-4.95272338826446</v>
      </c>
      <c r="P19" s="3" t="n">
        <f aca="false">J19-O19</f>
        <v>-1.79727661173554</v>
      </c>
    </row>
    <row r="20" customFormat="false" ht="14.25" hidden="false" customHeight="false" outlineLevel="0" collapsed="false">
      <c r="B20" s="0" t="n">
        <v>2385678</v>
      </c>
      <c r="C20" s="0" t="s">
        <v>156</v>
      </c>
      <c r="D20" s="0" t="n">
        <v>19</v>
      </c>
      <c r="E20" s="0" t="n">
        <v>1</v>
      </c>
      <c r="F20" s="0" t="n">
        <v>1.47</v>
      </c>
      <c r="G20" s="0" t="n">
        <v>23.5</v>
      </c>
      <c r="H20" s="0" t="n">
        <v>4</v>
      </c>
      <c r="I20" s="0" t="n">
        <v>-0.5</v>
      </c>
      <c r="J20" s="0" t="n">
        <f aca="false">I20-H20</f>
        <v>-4.5</v>
      </c>
      <c r="K20" s="0" t="n">
        <v>3.89</v>
      </c>
      <c r="L20" s="0" t="n">
        <v>22.74</v>
      </c>
      <c r="M20" s="0" t="n">
        <v>23.09</v>
      </c>
      <c r="N20" s="0" t="n">
        <v>44.49</v>
      </c>
      <c r="O20" s="3" t="n">
        <f aca="false">0.0335/(1.336-F20)*G20*(1-K20/1.336*N20/1000)</f>
        <v>-5.11394959767965</v>
      </c>
      <c r="P20" s="3" t="n">
        <f aca="false">J20-O20</f>
        <v>0.613949597679646</v>
      </c>
    </row>
    <row r="21" customFormat="false" ht="14.25" hidden="false" customHeight="false" outlineLevel="0" collapsed="false">
      <c r="B21" s="0" t="n">
        <v>2513268</v>
      </c>
      <c r="C21" s="0" t="s">
        <v>162</v>
      </c>
      <c r="D21" s="0" t="n">
        <v>20</v>
      </c>
      <c r="E21" s="0" t="n">
        <v>1</v>
      </c>
      <c r="F21" s="0" t="n">
        <v>1.47</v>
      </c>
      <c r="G21" s="0" t="n">
        <v>22.5</v>
      </c>
      <c r="H21" s="0" t="n">
        <v>2</v>
      </c>
      <c r="I21" s="0" t="n">
        <v>-2.5</v>
      </c>
      <c r="J21" s="0" t="n">
        <f aca="false">I21-H21</f>
        <v>-4.5</v>
      </c>
      <c r="K21" s="0" t="n">
        <v>3.96</v>
      </c>
      <c r="L21" s="0" t="n">
        <v>22.82</v>
      </c>
      <c r="M21" s="0" t="n">
        <v>23.2</v>
      </c>
      <c r="N21" s="0" t="n">
        <v>45.25</v>
      </c>
      <c r="O21" s="3" t="n">
        <f aca="false">0.0335/(1.336-F21)*G21*(1-K21/1.336*N21/1000)</f>
        <v>-4.87055108532935</v>
      </c>
      <c r="P21" s="3" t="n">
        <f aca="false">J21-O21</f>
        <v>0.370551085329346</v>
      </c>
    </row>
    <row r="22" customFormat="false" ht="14.25" hidden="false" customHeight="false" outlineLevel="0" collapsed="false">
      <c r="B22" s="0" t="n">
        <v>2513268</v>
      </c>
      <c r="C22" s="0" t="s">
        <v>168</v>
      </c>
      <c r="D22" s="0" t="n">
        <v>21</v>
      </c>
      <c r="E22" s="0" t="n">
        <v>1</v>
      </c>
      <c r="F22" s="0" t="n">
        <v>1.47</v>
      </c>
      <c r="G22" s="0" t="n">
        <v>23</v>
      </c>
      <c r="H22" s="0" t="n">
        <v>2.75</v>
      </c>
      <c r="I22" s="0" t="n">
        <v>-1.5</v>
      </c>
      <c r="J22" s="0" t="n">
        <f aca="false">I22-H22</f>
        <v>-4.25</v>
      </c>
      <c r="K22" s="0" t="n">
        <v>4.57</v>
      </c>
      <c r="L22" s="0" t="n">
        <v>24.04</v>
      </c>
      <c r="M22" s="0" t="n">
        <v>23.23</v>
      </c>
      <c r="N22" s="0" t="n">
        <v>45.89</v>
      </c>
      <c r="O22" s="3" t="n">
        <f aca="false">0.0335/(1.336-F22)*G22*(1-K22/1.336*N22/1000)</f>
        <v>-4.84739934505989</v>
      </c>
      <c r="P22" s="3" t="n">
        <f aca="false">J22-O22</f>
        <v>0.597399345059885</v>
      </c>
    </row>
    <row r="23" customFormat="false" ht="14.25" hidden="false" customHeight="false" outlineLevel="0" collapsed="false">
      <c r="B23" s="0" t="n">
        <v>2658715</v>
      </c>
      <c r="C23" s="0" t="s">
        <v>174</v>
      </c>
      <c r="D23" s="0" t="n">
        <v>22</v>
      </c>
      <c r="E23" s="0" t="n">
        <v>0</v>
      </c>
      <c r="F23" s="0" t="n">
        <v>1.47</v>
      </c>
      <c r="G23" s="0" t="n">
        <v>12.5</v>
      </c>
      <c r="H23" s="0" t="n">
        <v>-4</v>
      </c>
      <c r="I23" s="0" t="n">
        <v>-5.25</v>
      </c>
      <c r="J23" s="0" t="n">
        <f aca="false">I23-H23</f>
        <v>-1.25</v>
      </c>
      <c r="K23" s="0" t="n">
        <v>4.64</v>
      </c>
      <c r="L23" s="0" t="n">
        <v>29.1</v>
      </c>
      <c r="M23" s="0" t="n">
        <v>28.79</v>
      </c>
      <c r="N23" s="0" t="n">
        <v>44.77</v>
      </c>
      <c r="O23" s="3" t="n">
        <f aca="false">0.0335/(1.336-F23)*G23*(1-K23/1.336*N23/1000)</f>
        <v>-2.63909805389222</v>
      </c>
      <c r="P23" s="3" t="n">
        <f aca="false">J23-O23</f>
        <v>1.38909805389222</v>
      </c>
    </row>
    <row r="24" customFormat="false" ht="14.25" hidden="false" customHeight="false" outlineLevel="0" collapsed="false">
      <c r="B24" s="0" t="n">
        <v>2706615</v>
      </c>
      <c r="C24" s="0" t="s">
        <v>162</v>
      </c>
      <c r="D24" s="0" t="n">
        <v>23</v>
      </c>
      <c r="E24" s="0" t="n">
        <v>0</v>
      </c>
      <c r="F24" s="0" t="n">
        <v>1.47</v>
      </c>
      <c r="G24" s="0" t="n">
        <v>23</v>
      </c>
      <c r="H24" s="0" t="n">
        <v>5.75</v>
      </c>
      <c r="I24" s="0" t="n">
        <v>1.25</v>
      </c>
      <c r="J24" s="0" t="n">
        <f aca="false">I24-H24</f>
        <v>-4.5</v>
      </c>
      <c r="K24" s="0" t="n">
        <v>4.2</v>
      </c>
      <c r="L24" s="0" t="n">
        <v>23.35</v>
      </c>
      <c r="M24" s="0" t="n">
        <v>23.55</v>
      </c>
      <c r="N24" s="0" t="n">
        <v>42.095</v>
      </c>
      <c r="O24" s="3" t="n">
        <f aca="false">0.0335/(1.336-F24)*G24*(1-K24/1.336*N24/1000)</f>
        <v>-4.98907616017965</v>
      </c>
      <c r="P24" s="3" t="n">
        <f aca="false">J24-O24</f>
        <v>0.489076160179645</v>
      </c>
    </row>
    <row r="25" customFormat="false" ht="14.25" hidden="false" customHeight="false" outlineLevel="0" collapsed="false">
      <c r="B25" s="0" t="n">
        <v>2706655</v>
      </c>
      <c r="C25" s="0" t="s">
        <v>185</v>
      </c>
      <c r="D25" s="0" t="n">
        <v>24</v>
      </c>
      <c r="E25" s="0" t="n">
        <v>1</v>
      </c>
      <c r="F25" s="0" t="n">
        <v>1.458</v>
      </c>
      <c r="G25" s="0" t="n">
        <v>26</v>
      </c>
      <c r="H25" s="0" t="n">
        <v>5.625</v>
      </c>
      <c r="I25" s="0" t="n">
        <v>-0.5</v>
      </c>
      <c r="J25" s="0" t="n">
        <f aca="false">I25-H25</f>
        <v>-6.125</v>
      </c>
      <c r="K25" s="0" t="n">
        <v>4.13</v>
      </c>
      <c r="L25" s="0" t="n">
        <v>21.9</v>
      </c>
      <c r="M25" s="0" t="n">
        <v>22.09</v>
      </c>
      <c r="N25" s="0" t="n">
        <v>43.815</v>
      </c>
      <c r="O25" s="3" t="n">
        <f aca="false">0.0335/(1.336-F25)*G25*(1-K25/1.336*N25/1000)</f>
        <v>-6.17234813702514</v>
      </c>
      <c r="P25" s="3" t="n">
        <f aca="false">J25-O25</f>
        <v>0.0473481370251356</v>
      </c>
    </row>
    <row r="26" customFormat="false" ht="14.25" hidden="false" customHeight="false" outlineLevel="0" collapsed="false">
      <c r="B26" s="0" t="n">
        <v>2742164</v>
      </c>
      <c r="C26" s="0" t="s">
        <v>192</v>
      </c>
      <c r="D26" s="0" t="n">
        <v>25</v>
      </c>
      <c r="E26" s="0" t="n">
        <v>0</v>
      </c>
      <c r="F26" s="0" t="n">
        <v>1.47</v>
      </c>
      <c r="G26" s="0" t="n">
        <v>22.5</v>
      </c>
      <c r="H26" s="0" t="n">
        <v>3.5</v>
      </c>
      <c r="I26" s="0" t="n">
        <v>-1.125</v>
      </c>
      <c r="J26" s="0" t="n">
        <f aca="false">I26-H26</f>
        <v>-4.625</v>
      </c>
      <c r="K26" s="0" t="n">
        <v>4.92</v>
      </c>
      <c r="L26" s="0" t="n">
        <v>22.67</v>
      </c>
      <c r="M26" s="0" t="n">
        <v>22.87</v>
      </c>
      <c r="N26" s="0" t="n">
        <v>42.605</v>
      </c>
      <c r="O26" s="3" t="n">
        <f aca="false">0.0335/(1.336-F26)*G26*(1-K26/1.336*N26/1000)</f>
        <v>-4.74244507859282</v>
      </c>
      <c r="P26" s="3" t="n">
        <f aca="false">J26-O26</f>
        <v>0.117445078592819</v>
      </c>
    </row>
    <row r="27" customFormat="false" ht="14.25" hidden="false" customHeight="false" outlineLevel="0" collapsed="false">
      <c r="B27" s="0" t="n">
        <v>3047176</v>
      </c>
      <c r="C27" s="0" t="s">
        <v>198</v>
      </c>
      <c r="D27" s="0" t="n">
        <v>26</v>
      </c>
      <c r="E27" s="0" t="n">
        <v>1</v>
      </c>
      <c r="F27" s="0" t="n">
        <v>1.458</v>
      </c>
      <c r="G27" s="0" t="n">
        <v>17.5</v>
      </c>
      <c r="H27" s="0" t="n">
        <v>1</v>
      </c>
      <c r="I27" s="0" t="n">
        <v>-1.75</v>
      </c>
      <c r="J27" s="0" t="n">
        <f aca="false">I27-H27</f>
        <v>-2.75</v>
      </c>
      <c r="K27" s="0" t="n">
        <v>4.36</v>
      </c>
      <c r="L27" s="0" t="n">
        <v>27.04</v>
      </c>
      <c r="M27" s="0" t="n">
        <v>27.22</v>
      </c>
      <c r="N27" s="0" t="n">
        <v>42.565</v>
      </c>
      <c r="O27" s="3" t="n">
        <f aca="false">0.0335/(1.336-F27)*G27*(1-K27/1.336*N27/1000)</f>
        <v>-4.13782106943899</v>
      </c>
      <c r="P27" s="3" t="n">
        <f aca="false">J27-O27</f>
        <v>1.38782106943899</v>
      </c>
    </row>
    <row r="28" customFormat="false" ht="14.25" hidden="false" customHeight="false" outlineLevel="0" collapsed="false">
      <c r="B28" s="0" t="n">
        <v>5007373</v>
      </c>
      <c r="C28" s="0" t="s">
        <v>205</v>
      </c>
      <c r="D28" s="0" t="n">
        <v>27</v>
      </c>
      <c r="E28" s="0" t="n">
        <v>1</v>
      </c>
      <c r="F28" s="0" t="n">
        <v>1.458</v>
      </c>
      <c r="G28" s="0" t="n">
        <v>20</v>
      </c>
      <c r="H28" s="0" t="n">
        <v>8.5</v>
      </c>
      <c r="I28" s="0" t="n">
        <v>4.75</v>
      </c>
      <c r="J28" s="0" t="n">
        <f aca="false">I28-H28</f>
        <v>-3.75</v>
      </c>
      <c r="K28" s="0" t="n">
        <v>4.22</v>
      </c>
      <c r="L28" s="0" t="n">
        <v>23.9</v>
      </c>
      <c r="M28" s="0" t="n">
        <v>24.21</v>
      </c>
      <c r="N28" s="0" t="n">
        <v>43.74</v>
      </c>
      <c r="O28" s="3" t="n">
        <f aca="false">0.0335/(1.336-F28)*G28*(1-K28/1.336*N28/1000)</f>
        <v>-4.73305146264848</v>
      </c>
      <c r="P28" s="3" t="n">
        <f aca="false">J28-O28</f>
        <v>0.9830514626484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29T13:39:01Z</dcterms:created>
  <dc:creator>微软用户</dc:creator>
  <dc:description/>
  <dc:language>en-US</dc:language>
  <cp:lastModifiedBy>andyfang000</cp:lastModifiedBy>
  <cp:lastPrinted>2010-01-05T14:57:11Z</cp:lastPrinted>
  <dcterms:modified xsi:type="dcterms:W3CDTF">2016-04-25T15:03:52Z</dcterms:modified>
  <cp:revision>0</cp:revision>
  <dc:subject/>
  <dc:title/>
</cp:coreProperties>
</file>